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date1904="1" showInkAnnotation="0" autoCompressPictures="0"/>
  <bookViews>
    <workbookView xWindow="40" yWindow="0" windowWidth="24940" windowHeight="15020" tabRatio="500"/>
  </bookViews>
  <sheets>
    <sheet name="Table S1 - shrimp" sheetId="1" r:id="rId1"/>
  </sheets>
  <definedNames>
    <definedName name="_xlnm._FilterDatabase" localSheetId="0" hidden="1">'Table S1 - shrimp'!$A$3:$AR$5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27" i="1" l="1"/>
  <c r="AU28" i="1"/>
  <c r="AU29" i="1"/>
  <c r="AU30" i="1"/>
  <c r="AU31" i="1"/>
  <c r="AU32" i="1"/>
  <c r="AU33" i="1"/>
  <c r="AU35" i="1"/>
  <c r="AU36" i="1"/>
  <c r="AU37" i="1"/>
  <c r="AU38" i="1"/>
  <c r="AU39" i="1"/>
  <c r="AU40" i="1"/>
  <c r="AU41" i="1"/>
  <c r="AU42" i="1"/>
  <c r="AU44" i="1"/>
  <c r="AU45" i="1"/>
  <c r="AU46" i="1"/>
  <c r="AU47" i="1"/>
  <c r="AU48" i="1"/>
  <c r="AU49" i="1"/>
  <c r="AU50" i="1"/>
  <c r="AU51" i="1"/>
  <c r="AV88" i="1"/>
  <c r="AT27" i="1"/>
  <c r="AT28" i="1"/>
  <c r="AT29" i="1"/>
  <c r="AT30" i="1"/>
  <c r="AT31" i="1"/>
  <c r="AT32" i="1"/>
  <c r="AT33" i="1"/>
  <c r="AT35" i="1"/>
  <c r="AT36" i="1"/>
  <c r="AT37" i="1"/>
  <c r="AT38" i="1"/>
  <c r="AT39" i="1"/>
  <c r="AT40" i="1"/>
  <c r="AT41" i="1"/>
  <c r="AT42" i="1"/>
  <c r="AT44" i="1"/>
  <c r="AT45" i="1"/>
  <c r="AT46" i="1"/>
  <c r="AT47" i="1"/>
  <c r="AT48" i="1"/>
  <c r="AT49" i="1"/>
  <c r="AT50" i="1"/>
  <c r="AT51" i="1"/>
  <c r="AT85" i="1"/>
  <c r="AV85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T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AT52" i="1"/>
  <c r="AV52" i="1"/>
  <c r="AU52" i="1"/>
  <c r="AU53" i="1"/>
  <c r="AU60" i="1"/>
  <c r="AU54" i="1"/>
  <c r="AU55" i="1"/>
  <c r="AU56" i="1"/>
  <c r="AU57" i="1"/>
  <c r="AU58" i="1"/>
  <c r="AU59" i="1"/>
  <c r="AU61" i="1"/>
  <c r="AU69" i="1"/>
  <c r="AU62" i="1"/>
  <c r="AU63" i="1"/>
  <c r="AU64" i="1"/>
  <c r="AU65" i="1"/>
  <c r="AU66" i="1"/>
  <c r="AU67" i="1"/>
  <c r="AU68" i="1"/>
  <c r="AU70" i="1"/>
  <c r="AU78" i="1"/>
  <c r="AU71" i="1"/>
  <c r="AU72" i="1"/>
  <c r="AU73" i="1"/>
  <c r="AU74" i="1"/>
  <c r="AU75" i="1"/>
  <c r="AU76" i="1"/>
  <c r="AU77" i="1"/>
  <c r="AU26" i="1"/>
  <c r="AU34" i="1"/>
  <c r="AU43" i="1"/>
  <c r="P88" i="1"/>
  <c r="O88" i="1"/>
  <c r="N88" i="1"/>
  <c r="M88" i="1"/>
  <c r="L88" i="1"/>
  <c r="K88" i="1"/>
  <c r="J88" i="1"/>
  <c r="I88" i="1"/>
  <c r="H88" i="1"/>
  <c r="G88" i="1"/>
  <c r="F88" i="1"/>
  <c r="E88" i="1"/>
  <c r="D88" i="1"/>
  <c r="C88" i="1"/>
  <c r="B88" i="1"/>
  <c r="AT53" i="1"/>
  <c r="AT60" i="1"/>
  <c r="AT54" i="1"/>
  <c r="AT55" i="1"/>
  <c r="AT56" i="1"/>
  <c r="AT57" i="1"/>
  <c r="AT58" i="1"/>
  <c r="AT59" i="1"/>
  <c r="AT61" i="1"/>
  <c r="AT69" i="1"/>
  <c r="AT62" i="1"/>
  <c r="AT63" i="1"/>
  <c r="AT64" i="1"/>
  <c r="AT65" i="1"/>
  <c r="AT66" i="1"/>
  <c r="AT67" i="1"/>
  <c r="AT68" i="1"/>
  <c r="AT70" i="1"/>
  <c r="AT78" i="1"/>
  <c r="AT71" i="1"/>
  <c r="AT72" i="1"/>
  <c r="AT73" i="1"/>
  <c r="AT74" i="1"/>
  <c r="AT75" i="1"/>
  <c r="AT76" i="1"/>
  <c r="AT77" i="1"/>
  <c r="AT26" i="1"/>
  <c r="AT34" i="1"/>
  <c r="AT43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3" i="1"/>
  <c r="AV32" i="1"/>
  <c r="AV31" i="1"/>
  <c r="AV30" i="1"/>
  <c r="AV29" i="1"/>
  <c r="AV28" i="1"/>
  <c r="AV27" i="1"/>
  <c r="AV34" i="1"/>
  <c r="AV26" i="1"/>
  <c r="AV77" i="1"/>
  <c r="AV76" i="1"/>
  <c r="AV75" i="1"/>
  <c r="AV74" i="1"/>
  <c r="AV73" i="1"/>
  <c r="AV72" i="1"/>
  <c r="AV71" i="1"/>
  <c r="AV78" i="1"/>
  <c r="AV70" i="1"/>
  <c r="AV68" i="1"/>
  <c r="AV67" i="1"/>
  <c r="AV66" i="1"/>
  <c r="AV65" i="1"/>
  <c r="AV64" i="1"/>
  <c r="AV63" i="1"/>
  <c r="AV62" i="1"/>
  <c r="AV69" i="1"/>
  <c r="AV61" i="1"/>
  <c r="AV59" i="1"/>
  <c r="AV58" i="1"/>
  <c r="AV57" i="1"/>
  <c r="AV56" i="1"/>
  <c r="AV55" i="1"/>
  <c r="AV54" i="1"/>
  <c r="AV60" i="1"/>
  <c r="AV53" i="1"/>
  <c r="B80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T81" i="1"/>
  <c r="AT21" i="1"/>
  <c r="AT22" i="1"/>
  <c r="AT23" i="1"/>
  <c r="AT24" i="1"/>
  <c r="AT25" i="1"/>
  <c r="AT19" i="1"/>
  <c r="AT20" i="1"/>
  <c r="AT17" i="1"/>
  <c r="AT18" i="1"/>
  <c r="AT15" i="1"/>
  <c r="AT16" i="1"/>
  <c r="AT13" i="1"/>
  <c r="AT14" i="1"/>
  <c r="AT10" i="1"/>
  <c r="AT11" i="1"/>
  <c r="AT12" i="1"/>
  <c r="AT7" i="1"/>
  <c r="AT8" i="1"/>
  <c r="AT9" i="1"/>
  <c r="AT6" i="1"/>
  <c r="AT5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V87" i="1"/>
  <c r="AV25" i="1"/>
  <c r="AV24" i="1"/>
  <c r="AV23" i="1"/>
  <c r="AV22" i="1"/>
  <c r="AV20" i="1"/>
  <c r="AV18" i="1"/>
  <c r="AV16" i="1"/>
  <c r="AV14" i="1"/>
  <c r="AV12" i="1"/>
  <c r="AV11" i="1"/>
  <c r="AV9" i="1"/>
  <c r="AV8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B87" i="1"/>
  <c r="AV7" i="1"/>
  <c r="AV10" i="1"/>
  <c r="AV13" i="1"/>
  <c r="AV15" i="1"/>
  <c r="AV17" i="1"/>
  <c r="AV19" i="1"/>
  <c r="AV21" i="1"/>
  <c r="AV6" i="1"/>
  <c r="AV5" i="1"/>
  <c r="AT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AV84" i="1"/>
</calcChain>
</file>

<file path=xl/sharedStrings.xml><?xml version="1.0" encoding="utf-8"?>
<sst xmlns="http://schemas.openxmlformats.org/spreadsheetml/2006/main" count="129" uniqueCount="128">
  <si>
    <t>agelas</t>
  </si>
  <si>
    <t>androsi</t>
  </si>
  <si>
    <t>belizensis</t>
  </si>
  <si>
    <t>bousfieldi</t>
  </si>
  <si>
    <t>brevicarpus</t>
  </si>
  <si>
    <t>brevifrons</t>
  </si>
  <si>
    <t>brooksi</t>
  </si>
  <si>
    <t>carpenteri</t>
  </si>
  <si>
    <t>chacei</t>
  </si>
  <si>
    <t>dardeaui</t>
  </si>
  <si>
    <t>dominicensis</t>
  </si>
  <si>
    <t>elizabethae</t>
  </si>
  <si>
    <t>filidigitus</t>
  </si>
  <si>
    <t>fritzmuelleri</t>
  </si>
  <si>
    <t>goodei</t>
  </si>
  <si>
    <t>idios</t>
  </si>
  <si>
    <t>kensleyi</t>
  </si>
  <si>
    <t>minus</t>
  </si>
  <si>
    <t>obtusifrons</t>
  </si>
  <si>
    <t>pandionis</t>
  </si>
  <si>
    <t>regalis</t>
  </si>
  <si>
    <t>ruetzleri</t>
  </si>
  <si>
    <t>rufus</t>
  </si>
  <si>
    <t>sanctithomae</t>
  </si>
  <si>
    <t>scaphoceris</t>
  </si>
  <si>
    <t>thele</t>
  </si>
  <si>
    <t>townsendi</t>
  </si>
  <si>
    <t>ul</t>
  </si>
  <si>
    <t>williamsi</t>
  </si>
  <si>
    <t>yano</t>
  </si>
  <si>
    <t>1996-Jun-13</t>
  </si>
  <si>
    <t>1998-Dec-04</t>
  </si>
  <si>
    <t>1999-Dec-13</t>
  </si>
  <si>
    <t>1999-Dec-14</t>
  </si>
  <si>
    <t>1999-Dec-16</t>
  </si>
  <si>
    <t>2001-Apr-30</t>
  </si>
  <si>
    <t>2001-May-02</t>
  </si>
  <si>
    <t>2001-May-03</t>
  </si>
  <si>
    <t>2002-Jun-20</t>
  </si>
  <si>
    <t>2002-Jun-28</t>
  </si>
  <si>
    <t>2003-Apr-21</t>
  </si>
  <si>
    <t>2003-Apr-28</t>
  </si>
  <si>
    <t>2004-Mar-12</t>
  </si>
  <si>
    <t>2004-Mar-14</t>
  </si>
  <si>
    <t>2005-Jul-11</t>
  </si>
  <si>
    <t>2005-Jul-12</t>
  </si>
  <si>
    <t>2009-Jul-22</t>
  </si>
  <si>
    <t>2009-Jul-23</t>
  </si>
  <si>
    <t>2009-Jul-24</t>
  </si>
  <si>
    <t>2009-Jul-25</t>
  </si>
  <si>
    <t>2009-Jul-27</t>
  </si>
  <si>
    <t>TOTAL</t>
  </si>
  <si>
    <t>% of TOTAL</t>
  </si>
  <si>
    <t>% eusocial</t>
  </si>
  <si>
    <t># eusocial</t>
  </si>
  <si>
    <t>Abundance pre-2012 (%)</t>
  </si>
  <si>
    <t>Abundance 2012 (%)</t>
  </si>
  <si>
    <t>Frequency pre-2012 (%)</t>
  </si>
  <si>
    <t>Frequency 2012 (%)</t>
  </si>
  <si>
    <t>Sample</t>
  </si>
  <si>
    <t>Sand Bores 10-1</t>
  </si>
  <si>
    <t>Sand Bores 10-10</t>
  </si>
  <si>
    <t>Sand Bores 10-2</t>
  </si>
  <si>
    <t>Sand Bores 10-3</t>
  </si>
  <si>
    <t>Sand Bores 10-4</t>
  </si>
  <si>
    <t>Sand Bores 10-5</t>
  </si>
  <si>
    <t>Sand Bores 10-7</t>
  </si>
  <si>
    <t>Sand Bores 10-9</t>
  </si>
  <si>
    <t>Sand Bores 11-1</t>
  </si>
  <si>
    <t>Sand Bores 11-10</t>
  </si>
  <si>
    <t>Sand Bores 11-2</t>
  </si>
  <si>
    <t>Sand Bores 11-3</t>
  </si>
  <si>
    <t>Sand Bores 11-4</t>
  </si>
  <si>
    <t>Sand Bores 11-6</t>
  </si>
  <si>
    <t>Sand Bores 11-7</t>
  </si>
  <si>
    <t>Sand Bores 11-8</t>
  </si>
  <si>
    <t>Sand Bores 11-9</t>
  </si>
  <si>
    <t>Sand Bores 12-1</t>
  </si>
  <si>
    <t>Sand Bores 12-10</t>
  </si>
  <si>
    <t>Sand Bores 12-2</t>
  </si>
  <si>
    <t>Sand Bores 12-3</t>
  </si>
  <si>
    <t>Sand Bores 12-4</t>
  </si>
  <si>
    <t>Sand Bores 12-5</t>
  </si>
  <si>
    <t>Sand Bores 12-6</t>
  </si>
  <si>
    <t>Sand Bores 12-7</t>
  </si>
  <si>
    <t>Sand Bores 12-8</t>
  </si>
  <si>
    <t>Sand Bores 5-1</t>
  </si>
  <si>
    <t>Sand Bores 5-10</t>
  </si>
  <si>
    <t>Sand Bores 5-3</t>
  </si>
  <si>
    <t>Sand Bores 5-4</t>
  </si>
  <si>
    <t>Sand Bores 5-5</t>
  </si>
  <si>
    <t>Sand Bores 5-6</t>
  </si>
  <si>
    <t>Sand Bores 5-7</t>
  </si>
  <si>
    <t>Sand Bores 5-8</t>
  </si>
  <si>
    <t>Sand Bores 5-9</t>
  </si>
  <si>
    <t>Sand Bores 8-1</t>
  </si>
  <si>
    <t>Sand Bores 8-2</t>
  </si>
  <si>
    <t>Sand Bores 8-3</t>
  </si>
  <si>
    <t>Sand Bores 8-4</t>
  </si>
  <si>
    <t>Sand Bores 8-5</t>
  </si>
  <si>
    <t>Sand Bores 8-6</t>
  </si>
  <si>
    <t>Sand Bores 8-7</t>
  </si>
  <si>
    <t>Sand Bores 8-9</t>
  </si>
  <si>
    <t>Sand Bores 9-1</t>
  </si>
  <si>
    <t>Sand Bores 9-10</t>
  </si>
  <si>
    <t>Sand Bores 9-2</t>
  </si>
  <si>
    <t>Sand Bores 9-3</t>
  </si>
  <si>
    <t>Sand Bores 9-4</t>
  </si>
  <si>
    <t>Sand Bores 9-5</t>
  </si>
  <si>
    <t>Sand Bores 9-6</t>
  </si>
  <si>
    <t>Sand Bores 9-7</t>
  </si>
  <si>
    <t>Sand Bores 9-8</t>
  </si>
  <si>
    <t>Sand Bores 9-9</t>
  </si>
  <si>
    <r>
      <t xml:space="preserve">"CBC </t>
    </r>
    <r>
      <rPr>
        <b/>
        <i/>
        <sz val="12"/>
        <color theme="1"/>
        <rFont val="Calibri"/>
        <scheme val="minor"/>
      </rPr>
      <t>paraneptunus</t>
    </r>
    <r>
      <rPr>
        <b/>
        <sz val="12"/>
        <color theme="1"/>
        <rFont val="Calibri"/>
        <family val="2"/>
        <scheme val="minor"/>
      </rPr>
      <t xml:space="preserve"> 4"</t>
    </r>
  </si>
  <si>
    <r>
      <rPr>
        <b/>
        <i/>
        <sz val="12"/>
        <color theme="1"/>
        <rFont val="Calibri"/>
        <scheme val="minor"/>
      </rPr>
      <t>"longicarpus</t>
    </r>
    <r>
      <rPr>
        <b/>
        <sz val="12"/>
        <color theme="1"/>
        <rFont val="Calibri"/>
        <family val="2"/>
        <scheme val="minor"/>
      </rPr>
      <t xml:space="preserve"> small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brooksi </t>
    </r>
    <r>
      <rPr>
        <b/>
        <sz val="12"/>
        <color theme="1"/>
        <rFont val="Calibri"/>
        <family val="2"/>
        <scheme val="minor"/>
      </rPr>
      <t>group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brevicarpus </t>
    </r>
    <r>
      <rPr>
        <b/>
        <sz val="12"/>
        <color theme="1"/>
        <rFont val="Calibri"/>
        <family val="2"/>
        <scheme val="minor"/>
      </rPr>
      <t>green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brevicarpus </t>
    </r>
    <r>
      <rPr>
        <b/>
        <sz val="12"/>
        <color theme="1"/>
        <rFont val="Calibri"/>
        <family val="2"/>
        <scheme val="minor"/>
      </rPr>
      <t>group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goodei </t>
    </r>
    <r>
      <rPr>
        <b/>
        <sz val="12"/>
        <color theme="1"/>
        <rFont val="Calibri"/>
        <family val="2"/>
        <scheme val="minor"/>
      </rPr>
      <t>group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longicarpus </t>
    </r>
    <r>
      <rPr>
        <b/>
        <sz val="12"/>
        <color theme="1"/>
        <rFont val="Calibri"/>
        <family val="2"/>
        <scheme val="minor"/>
      </rPr>
      <t>small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minus </t>
    </r>
    <r>
      <rPr>
        <b/>
        <sz val="12"/>
        <color theme="1"/>
        <rFont val="Calibri"/>
        <family val="2"/>
        <scheme val="minor"/>
      </rPr>
      <t>yellow"</t>
    </r>
  </si>
  <si>
    <r>
      <rPr>
        <b/>
        <sz val="12"/>
        <color theme="1"/>
        <rFont val="Calibri"/>
        <family val="2"/>
        <scheme val="minor"/>
      </rPr>
      <t>"near</t>
    </r>
    <r>
      <rPr>
        <b/>
        <i/>
        <sz val="12"/>
        <color theme="1"/>
        <rFont val="Calibri"/>
        <scheme val="minor"/>
      </rPr>
      <t xml:space="preserve"> sanctithomae</t>
    </r>
    <r>
      <rPr>
        <b/>
        <sz val="12"/>
        <color theme="1"/>
        <rFont val="Calibri"/>
        <family val="2"/>
        <scheme val="minor"/>
      </rPr>
      <t>"</t>
    </r>
  </si>
  <si>
    <t>non-gambarelloides</t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pandionis </t>
    </r>
    <r>
      <rPr>
        <b/>
        <sz val="12"/>
        <color theme="1"/>
        <rFont val="Calibri"/>
        <family val="2"/>
        <scheme val="minor"/>
      </rPr>
      <t>group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paraneptunus </t>
    </r>
    <r>
      <rPr>
        <b/>
        <sz val="12"/>
        <color theme="1"/>
        <rFont val="Calibri"/>
        <family val="2"/>
        <scheme val="minor"/>
      </rPr>
      <t>group"</t>
    </r>
  </si>
  <si>
    <r>
      <rPr>
        <b/>
        <sz val="12"/>
        <color theme="1"/>
        <rFont val="Calibri"/>
        <family val="2"/>
        <scheme val="minor"/>
      </rPr>
      <t>"</t>
    </r>
    <r>
      <rPr>
        <b/>
        <i/>
        <sz val="12"/>
        <color theme="1"/>
        <rFont val="Calibri"/>
        <scheme val="minor"/>
      </rPr>
      <t xml:space="preserve">townsendi </t>
    </r>
    <r>
      <rPr>
        <b/>
        <sz val="12"/>
        <color theme="1"/>
        <rFont val="Calibri"/>
        <family val="2"/>
        <scheme val="minor"/>
      </rPr>
      <t>group"</t>
    </r>
  </si>
  <si>
    <t>Cell values are numbers of individual shrimp. Quotations enclose provisional names of undescribed or unidenitifed species.</t>
  </si>
  <si>
    <r>
      <t xml:space="preserve">Table S1. Composition of  </t>
    </r>
    <r>
      <rPr>
        <b/>
        <i/>
        <sz val="12"/>
        <color theme="1"/>
        <rFont val="Calibri"/>
        <scheme val="minor"/>
      </rPr>
      <t>Synalpheus</t>
    </r>
    <r>
      <rPr>
        <b/>
        <sz val="12"/>
        <color theme="1"/>
        <rFont val="Calibri"/>
        <family val="2"/>
        <scheme val="minor"/>
      </rPr>
      <t xml:space="preserve"> shrimp assemblages collected from the Sand Bores reefs of Belize between 1996 and 201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 mmm\ dd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0" fontId="1" fillId="0" borderId="1" xfId="0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1" fontId="1" fillId="2" borderId="0" xfId="0" applyNumberFormat="1" applyFont="1" applyFill="1" applyAlignment="1">
      <alignment horizontal="center" wrapText="1"/>
    </xf>
    <xf numFmtId="1" fontId="1" fillId="0" borderId="2" xfId="0" applyNumberFormat="1" applyFont="1" applyBorder="1"/>
    <xf numFmtId="0" fontId="0" fillId="0" borderId="0" xfId="0" applyBorder="1"/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0" fillId="0" borderId="0" xfId="0" applyFill="1"/>
    <xf numFmtId="1" fontId="0" fillId="0" borderId="0" xfId="0" applyNumberFormat="1" applyFill="1"/>
    <xf numFmtId="164" fontId="0" fillId="0" borderId="0" xfId="0" applyNumberFormat="1"/>
    <xf numFmtId="0" fontId="4" fillId="0" borderId="1" xfId="0" applyFont="1" applyFill="1" applyBorder="1" applyAlignment="1">
      <alignment horizontal="center" wrapText="1"/>
    </xf>
    <xf numFmtId="1" fontId="4" fillId="0" borderId="0" xfId="0" applyNumberFormat="1" applyFont="1" applyAlignment="1">
      <alignment horizontal="center" wrapText="1"/>
    </xf>
    <xf numFmtId="1" fontId="1" fillId="0" borderId="0" xfId="0" applyNumberFormat="1" applyFont="1" applyBorder="1"/>
    <xf numFmtId="1" fontId="0" fillId="0" borderId="0" xfId="0" applyNumberFormat="1" applyBorder="1"/>
  </cellXfs>
  <cellStyles count="1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1"/>
  <sheetViews>
    <sheetView tabSelected="1" workbookViewId="0"/>
  </sheetViews>
  <sheetFormatPr baseColWidth="10" defaultRowHeight="15" x14ac:dyDescent="0"/>
  <cols>
    <col min="1" max="1" width="21.33203125" customWidth="1"/>
    <col min="2" max="2" width="15.33203125" customWidth="1"/>
    <col min="3" max="3" width="12" customWidth="1"/>
    <col min="17" max="17" width="11.6640625" customWidth="1"/>
    <col min="20" max="20" width="11.83203125" customWidth="1"/>
    <col min="25" max="25" width="12.33203125" customWidth="1"/>
    <col min="28" max="28" width="13.5" customWidth="1"/>
    <col min="29" max="29" width="14.6640625" customWidth="1"/>
    <col min="33" max="33" width="13.83203125" customWidth="1"/>
    <col min="37" max="37" width="13.6640625" customWidth="1"/>
    <col min="45" max="45" width="5" customWidth="1"/>
    <col min="48" max="54" width="10.83203125" style="3"/>
    <col min="55" max="55" width="12.5" customWidth="1"/>
  </cols>
  <sheetData>
    <row r="1" spans="1:54">
      <c r="A1" s="1" t="s">
        <v>127</v>
      </c>
    </row>
    <row r="3" spans="1:54" s="11" customFormat="1" ht="45">
      <c r="A3" s="4" t="s">
        <v>59</v>
      </c>
      <c r="B3" s="4" t="s">
        <v>113</v>
      </c>
      <c r="C3" s="4" t="s">
        <v>114</v>
      </c>
      <c r="D3" s="10" t="s">
        <v>0</v>
      </c>
      <c r="E3" s="10" t="s">
        <v>1</v>
      </c>
      <c r="F3" s="10" t="s">
        <v>2</v>
      </c>
      <c r="G3" s="15" t="s">
        <v>115</v>
      </c>
      <c r="H3" s="10" t="s">
        <v>3</v>
      </c>
      <c r="I3" s="10" t="s">
        <v>4</v>
      </c>
      <c r="J3" s="10" t="s">
        <v>116</v>
      </c>
      <c r="K3" s="10" t="s">
        <v>117</v>
      </c>
      <c r="L3" s="10" t="s">
        <v>5</v>
      </c>
      <c r="M3" s="10" t="s">
        <v>6</v>
      </c>
      <c r="N3" s="10" t="s">
        <v>7</v>
      </c>
      <c r="O3" s="10" t="s">
        <v>8</v>
      </c>
      <c r="P3" s="10" t="s">
        <v>9</v>
      </c>
      <c r="Q3" s="10" t="s">
        <v>10</v>
      </c>
      <c r="R3" s="10" t="s">
        <v>11</v>
      </c>
      <c r="S3" s="10" t="s">
        <v>12</v>
      </c>
      <c r="T3" s="10" t="s">
        <v>13</v>
      </c>
      <c r="U3" s="15" t="s">
        <v>14</v>
      </c>
      <c r="V3" s="15" t="s">
        <v>118</v>
      </c>
      <c r="W3" s="10" t="s">
        <v>15</v>
      </c>
      <c r="X3" s="10" t="s">
        <v>16</v>
      </c>
      <c r="Y3" s="15" t="s">
        <v>119</v>
      </c>
      <c r="Z3" s="10" t="s">
        <v>17</v>
      </c>
      <c r="AA3" s="10" t="s">
        <v>120</v>
      </c>
      <c r="AB3" s="10" t="s">
        <v>121</v>
      </c>
      <c r="AC3" s="4" t="s">
        <v>122</v>
      </c>
      <c r="AD3" s="10" t="s">
        <v>18</v>
      </c>
      <c r="AE3" s="10" t="s">
        <v>19</v>
      </c>
      <c r="AF3" s="10" t="s">
        <v>123</v>
      </c>
      <c r="AG3" s="10" t="s">
        <v>124</v>
      </c>
      <c r="AH3" s="10" t="s">
        <v>20</v>
      </c>
      <c r="AI3" s="10" t="s">
        <v>21</v>
      </c>
      <c r="AJ3" s="10" t="s">
        <v>22</v>
      </c>
      <c r="AK3" s="10" t="s">
        <v>23</v>
      </c>
      <c r="AL3" s="10" t="s">
        <v>24</v>
      </c>
      <c r="AM3" s="10" t="s">
        <v>25</v>
      </c>
      <c r="AN3" s="10" t="s">
        <v>26</v>
      </c>
      <c r="AO3" s="10" t="s">
        <v>125</v>
      </c>
      <c r="AP3" s="10" t="s">
        <v>27</v>
      </c>
      <c r="AQ3" s="10" t="s">
        <v>28</v>
      </c>
      <c r="AR3" s="15" t="s">
        <v>29</v>
      </c>
      <c r="AS3" s="15"/>
      <c r="AT3" s="4" t="s">
        <v>51</v>
      </c>
      <c r="AU3" s="4" t="s">
        <v>54</v>
      </c>
      <c r="AV3" s="5" t="s">
        <v>53</v>
      </c>
      <c r="AW3" s="16"/>
      <c r="AX3" s="16"/>
      <c r="AY3" s="16"/>
      <c r="AZ3" s="16"/>
      <c r="BA3" s="16"/>
      <c r="BB3" s="16"/>
    </row>
    <row r="4" spans="1:54" s="6" customFormat="1">
      <c r="AV4" s="7"/>
      <c r="AW4" s="7"/>
      <c r="AX4" s="7"/>
      <c r="AY4" s="7"/>
      <c r="AZ4" s="7"/>
      <c r="BA4" s="7"/>
      <c r="BB4" s="7"/>
    </row>
    <row r="5" spans="1:54">
      <c r="A5" s="14" t="s">
        <v>30</v>
      </c>
      <c r="B5">
        <v>0</v>
      </c>
      <c r="C5">
        <v>0</v>
      </c>
      <c r="D5">
        <v>0</v>
      </c>
      <c r="E5">
        <v>0</v>
      </c>
      <c r="F5">
        <v>0</v>
      </c>
      <c r="G5">
        <v>6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8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374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T5">
        <f t="shared" ref="AT5:AT25" si="0">SUM(B5:AR5)</f>
        <v>408</v>
      </c>
      <c r="AU5">
        <f t="shared" ref="AU5:AU25" si="1">SUM(M5,O5,R5,S5,AH5)</f>
        <v>402</v>
      </c>
      <c r="AV5" s="3">
        <f t="shared" ref="AV5:AV25" si="2">SUM(M5,O5,R5,S5,AH5)/AT5*100</f>
        <v>98.529411764705884</v>
      </c>
    </row>
    <row r="6" spans="1:54">
      <c r="A6" s="14" t="s">
        <v>3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3</v>
      </c>
      <c r="I6">
        <v>0</v>
      </c>
      <c r="J6">
        <v>0</v>
      </c>
      <c r="K6">
        <v>0</v>
      </c>
      <c r="L6">
        <v>0</v>
      </c>
      <c r="M6">
        <v>37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2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2</v>
      </c>
      <c r="AG6">
        <v>0</v>
      </c>
      <c r="AH6">
        <v>19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T6">
        <f t="shared" si="0"/>
        <v>63</v>
      </c>
      <c r="AU6">
        <f t="shared" si="1"/>
        <v>56</v>
      </c>
      <c r="AV6" s="3">
        <f t="shared" si="2"/>
        <v>88.888888888888886</v>
      </c>
    </row>
    <row r="7" spans="1:54">
      <c r="A7" s="14" t="s">
        <v>3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9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25</v>
      </c>
      <c r="P7">
        <v>0</v>
      </c>
      <c r="Q7">
        <v>2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T7">
        <f t="shared" si="0"/>
        <v>49</v>
      </c>
      <c r="AU7">
        <f t="shared" si="1"/>
        <v>25</v>
      </c>
      <c r="AV7" s="3">
        <f t="shared" si="2"/>
        <v>51.020408163265309</v>
      </c>
    </row>
    <row r="8" spans="1:54">
      <c r="A8" s="14" t="s">
        <v>3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T8">
        <f t="shared" si="0"/>
        <v>3</v>
      </c>
      <c r="AU8">
        <f t="shared" si="1"/>
        <v>0</v>
      </c>
      <c r="AV8" s="3">
        <f t="shared" si="2"/>
        <v>0</v>
      </c>
    </row>
    <row r="9" spans="1:54">
      <c r="A9" s="14" t="s">
        <v>34</v>
      </c>
      <c r="B9">
        <v>0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9</v>
      </c>
      <c r="L9">
        <v>0</v>
      </c>
      <c r="M9">
        <v>0</v>
      </c>
      <c r="N9">
        <v>0</v>
      </c>
      <c r="O9">
        <v>5</v>
      </c>
      <c r="P9">
        <v>2</v>
      </c>
      <c r="Q9">
        <v>0</v>
      </c>
      <c r="R9">
        <v>5</v>
      </c>
      <c r="S9">
        <v>37</v>
      </c>
      <c r="T9">
        <v>3</v>
      </c>
      <c r="U9">
        <v>2</v>
      </c>
      <c r="V9">
        <v>4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</v>
      </c>
      <c r="AG9">
        <v>1</v>
      </c>
      <c r="AH9">
        <v>0</v>
      </c>
      <c r="AI9">
        <v>0</v>
      </c>
      <c r="AJ9">
        <v>0</v>
      </c>
      <c r="AK9">
        <v>0</v>
      </c>
      <c r="AL9">
        <v>6</v>
      </c>
      <c r="AM9">
        <v>0</v>
      </c>
      <c r="AN9">
        <v>4</v>
      </c>
      <c r="AO9">
        <v>0</v>
      </c>
      <c r="AP9">
        <v>0</v>
      </c>
      <c r="AQ9">
        <v>0</v>
      </c>
      <c r="AR9">
        <v>2</v>
      </c>
      <c r="AT9">
        <f t="shared" si="0"/>
        <v>82</v>
      </c>
      <c r="AU9">
        <f t="shared" si="1"/>
        <v>47</v>
      </c>
      <c r="AV9" s="3">
        <f t="shared" si="2"/>
        <v>57.317073170731703</v>
      </c>
    </row>
    <row r="10" spans="1:54">
      <c r="A10" s="14" t="s">
        <v>35</v>
      </c>
      <c r="B10">
        <v>2</v>
      </c>
      <c r="C10">
        <v>0</v>
      </c>
      <c r="D10">
        <v>0</v>
      </c>
      <c r="E10">
        <v>0</v>
      </c>
      <c r="F10">
        <v>0</v>
      </c>
      <c r="G10">
        <v>2</v>
      </c>
      <c r="H10">
        <v>0</v>
      </c>
      <c r="I10">
        <v>0</v>
      </c>
      <c r="J10">
        <v>0</v>
      </c>
      <c r="K10">
        <v>0</v>
      </c>
      <c r="L10">
        <v>4</v>
      </c>
      <c r="M10">
        <v>0</v>
      </c>
      <c r="N10">
        <v>0</v>
      </c>
      <c r="O10">
        <v>0</v>
      </c>
      <c r="P10">
        <v>0</v>
      </c>
      <c r="Q10">
        <v>2</v>
      </c>
      <c r="R10">
        <v>0</v>
      </c>
      <c r="S10">
        <v>286</v>
      </c>
      <c r="T10">
        <v>2</v>
      </c>
      <c r="U10">
        <v>7</v>
      </c>
      <c r="V10">
        <v>2</v>
      </c>
      <c r="W10">
        <v>3</v>
      </c>
      <c r="X10">
        <v>2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2</v>
      </c>
      <c r="AH10">
        <v>0</v>
      </c>
      <c r="AI10">
        <v>6</v>
      </c>
      <c r="AJ10">
        <v>0</v>
      </c>
      <c r="AK10">
        <v>0</v>
      </c>
      <c r="AL10">
        <v>8</v>
      </c>
      <c r="AM10">
        <v>0</v>
      </c>
      <c r="AN10">
        <v>4</v>
      </c>
      <c r="AO10">
        <v>0</v>
      </c>
      <c r="AP10">
        <v>2</v>
      </c>
      <c r="AQ10">
        <v>3</v>
      </c>
      <c r="AR10">
        <v>2</v>
      </c>
      <c r="AT10">
        <f t="shared" si="0"/>
        <v>340</v>
      </c>
      <c r="AU10">
        <f t="shared" si="1"/>
        <v>286</v>
      </c>
      <c r="AV10" s="3">
        <f t="shared" si="2"/>
        <v>84.117647058823536</v>
      </c>
    </row>
    <row r="11" spans="1:54">
      <c r="A11" s="14" t="s">
        <v>36</v>
      </c>
      <c r="B11">
        <v>2</v>
      </c>
      <c r="C11">
        <v>0</v>
      </c>
      <c r="D11">
        <v>0</v>
      </c>
      <c r="E11">
        <v>0</v>
      </c>
      <c r="F11">
        <v>0</v>
      </c>
      <c r="G11">
        <v>3</v>
      </c>
      <c r="H11">
        <v>5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</v>
      </c>
      <c r="P11">
        <v>0</v>
      </c>
      <c r="Q11">
        <v>1</v>
      </c>
      <c r="R11">
        <v>20</v>
      </c>
      <c r="S11">
        <v>9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8</v>
      </c>
      <c r="AA11">
        <v>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6</v>
      </c>
      <c r="AJ11">
        <v>0</v>
      </c>
      <c r="AK11">
        <v>2</v>
      </c>
      <c r="AL11">
        <v>13</v>
      </c>
      <c r="AM11">
        <v>2</v>
      </c>
      <c r="AN11">
        <v>4</v>
      </c>
      <c r="AO11">
        <v>1</v>
      </c>
      <c r="AP11">
        <v>0</v>
      </c>
      <c r="AQ11">
        <v>3</v>
      </c>
      <c r="AR11">
        <v>0</v>
      </c>
      <c r="AT11">
        <f t="shared" si="0"/>
        <v>167</v>
      </c>
      <c r="AU11">
        <f t="shared" si="1"/>
        <v>114</v>
      </c>
      <c r="AV11" s="3">
        <f t="shared" si="2"/>
        <v>68.263473053892227</v>
      </c>
    </row>
    <row r="12" spans="1:54">
      <c r="A12" s="14" t="s">
        <v>3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4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T12">
        <f t="shared" si="0"/>
        <v>15</v>
      </c>
      <c r="AU12">
        <f t="shared" si="1"/>
        <v>14</v>
      </c>
      <c r="AV12" s="3">
        <f t="shared" si="2"/>
        <v>93.333333333333329</v>
      </c>
    </row>
    <row r="13" spans="1:54">
      <c r="A13" s="14" t="s">
        <v>38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40</v>
      </c>
      <c r="P13">
        <v>0</v>
      </c>
      <c r="Q13">
        <v>5</v>
      </c>
      <c r="R13">
        <v>0</v>
      </c>
      <c r="S13">
        <v>429</v>
      </c>
      <c r="T13">
        <v>0</v>
      </c>
      <c r="U13">
        <v>1</v>
      </c>
      <c r="V13">
        <v>1</v>
      </c>
      <c r="W13">
        <v>0</v>
      </c>
      <c r="X13">
        <v>2</v>
      </c>
      <c r="Y13">
        <v>0</v>
      </c>
      <c r="Z13">
        <v>2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5</v>
      </c>
      <c r="AM13">
        <v>0</v>
      </c>
      <c r="AN13">
        <v>14</v>
      </c>
      <c r="AO13">
        <v>0</v>
      </c>
      <c r="AP13">
        <v>0</v>
      </c>
      <c r="AQ13">
        <v>0</v>
      </c>
      <c r="AR13">
        <v>0</v>
      </c>
      <c r="AT13">
        <f t="shared" si="0"/>
        <v>500</v>
      </c>
      <c r="AU13">
        <f t="shared" si="1"/>
        <v>469</v>
      </c>
      <c r="AV13" s="3">
        <f t="shared" si="2"/>
        <v>93.8</v>
      </c>
    </row>
    <row r="14" spans="1:54">
      <c r="A14" s="14" t="s">
        <v>3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4</v>
      </c>
      <c r="I14">
        <v>0</v>
      </c>
      <c r="J14">
        <v>0</v>
      </c>
      <c r="K14">
        <v>3</v>
      </c>
      <c r="L14">
        <v>8</v>
      </c>
      <c r="M14">
        <v>1</v>
      </c>
      <c r="N14">
        <v>0</v>
      </c>
      <c r="O14">
        <v>5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2</v>
      </c>
      <c r="AA14">
        <v>0</v>
      </c>
      <c r="AB14">
        <v>0</v>
      </c>
      <c r="AC14">
        <v>0</v>
      </c>
      <c r="AD14">
        <v>11</v>
      </c>
      <c r="AE14">
        <v>0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5</v>
      </c>
      <c r="AL14">
        <v>4</v>
      </c>
      <c r="AM14">
        <v>0</v>
      </c>
      <c r="AN14">
        <v>13</v>
      </c>
      <c r="AO14">
        <v>0</v>
      </c>
      <c r="AP14">
        <v>0</v>
      </c>
      <c r="AQ14">
        <v>6</v>
      </c>
      <c r="AR14">
        <v>0</v>
      </c>
      <c r="AT14">
        <f t="shared" si="0"/>
        <v>63</v>
      </c>
      <c r="AU14">
        <f t="shared" si="1"/>
        <v>6</v>
      </c>
      <c r="AV14" s="3">
        <f t="shared" si="2"/>
        <v>9.5238095238095237</v>
      </c>
    </row>
    <row r="15" spans="1:54">
      <c r="A15" s="14" t="s">
        <v>40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10</v>
      </c>
      <c r="I15">
        <v>0</v>
      </c>
      <c r="J15">
        <v>0</v>
      </c>
      <c r="K15">
        <v>2</v>
      </c>
      <c r="L15">
        <v>3</v>
      </c>
      <c r="M15">
        <v>0</v>
      </c>
      <c r="N15">
        <v>0</v>
      </c>
      <c r="O15">
        <v>3</v>
      </c>
      <c r="P15">
        <v>0</v>
      </c>
      <c r="Q15">
        <v>0</v>
      </c>
      <c r="R15">
        <v>0</v>
      </c>
      <c r="S15">
        <v>410</v>
      </c>
      <c r="T15">
        <v>3</v>
      </c>
      <c r="U15">
        <v>2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10</v>
      </c>
      <c r="AM15">
        <v>0</v>
      </c>
      <c r="AN15">
        <v>4</v>
      </c>
      <c r="AO15">
        <v>0</v>
      </c>
      <c r="AP15">
        <v>0</v>
      </c>
      <c r="AQ15">
        <v>0</v>
      </c>
      <c r="AR15">
        <v>0</v>
      </c>
      <c r="AT15">
        <f t="shared" si="0"/>
        <v>450</v>
      </c>
      <c r="AU15">
        <f t="shared" si="1"/>
        <v>413</v>
      </c>
      <c r="AV15" s="3">
        <f t="shared" si="2"/>
        <v>91.777777777777786</v>
      </c>
    </row>
    <row r="16" spans="1:54">
      <c r="A16" s="14" t="s">
        <v>41</v>
      </c>
      <c r="B16">
        <v>2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3</v>
      </c>
      <c r="R16">
        <v>0</v>
      </c>
      <c r="S16">
        <v>42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0</v>
      </c>
      <c r="AT16">
        <f t="shared" si="0"/>
        <v>51</v>
      </c>
      <c r="AU16">
        <f t="shared" si="1"/>
        <v>42</v>
      </c>
      <c r="AV16" s="3">
        <f t="shared" si="2"/>
        <v>82.35294117647058</v>
      </c>
    </row>
    <row r="17" spans="1:54">
      <c r="A17" s="14" t="s">
        <v>4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</v>
      </c>
      <c r="M17">
        <v>0</v>
      </c>
      <c r="N17">
        <v>0</v>
      </c>
      <c r="O17">
        <v>0</v>
      </c>
      <c r="P17">
        <v>0</v>
      </c>
      <c r="Q17">
        <v>0</v>
      </c>
      <c r="R17">
        <v>30</v>
      </c>
      <c r="S17">
        <v>7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0</v>
      </c>
      <c r="AT17">
        <f t="shared" si="0"/>
        <v>40</v>
      </c>
      <c r="AU17">
        <f t="shared" si="1"/>
        <v>37</v>
      </c>
      <c r="AV17" s="3">
        <f t="shared" si="2"/>
        <v>92.5</v>
      </c>
    </row>
    <row r="18" spans="1:54">
      <c r="A18" s="14" t="s">
        <v>43</v>
      </c>
      <c r="B18">
        <v>0</v>
      </c>
      <c r="C18">
        <v>0</v>
      </c>
      <c r="D18">
        <v>0</v>
      </c>
      <c r="E18">
        <v>6</v>
      </c>
      <c r="F18">
        <v>1</v>
      </c>
      <c r="G18">
        <v>0</v>
      </c>
      <c r="H18">
        <v>42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27</v>
      </c>
      <c r="T18">
        <v>0</v>
      </c>
      <c r="U18">
        <v>0</v>
      </c>
      <c r="V18">
        <v>0</v>
      </c>
      <c r="W18">
        <v>0</v>
      </c>
      <c r="X18">
        <v>2</v>
      </c>
      <c r="Y18">
        <v>0</v>
      </c>
      <c r="Z18">
        <v>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T18">
        <f t="shared" si="0"/>
        <v>81</v>
      </c>
      <c r="AU18">
        <f t="shared" si="1"/>
        <v>27</v>
      </c>
      <c r="AV18" s="3">
        <f t="shared" si="2"/>
        <v>33.333333333333329</v>
      </c>
    </row>
    <row r="19" spans="1:54">
      <c r="A19" s="14" t="s">
        <v>44</v>
      </c>
      <c r="B19">
        <v>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T19">
        <f t="shared" si="0"/>
        <v>4</v>
      </c>
      <c r="AU19">
        <f t="shared" si="1"/>
        <v>0</v>
      </c>
      <c r="AV19" s="3">
        <f t="shared" si="2"/>
        <v>0</v>
      </c>
    </row>
    <row r="20" spans="1:54">
      <c r="A20" s="14" t="s">
        <v>4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76</v>
      </c>
      <c r="S20">
        <v>83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T20">
        <f t="shared" si="0"/>
        <v>159</v>
      </c>
      <c r="AU20">
        <f t="shared" si="1"/>
        <v>159</v>
      </c>
      <c r="AV20" s="3">
        <f t="shared" si="2"/>
        <v>100</v>
      </c>
    </row>
    <row r="21" spans="1:54">
      <c r="A21" s="14" t="s">
        <v>4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T21">
        <f t="shared" si="0"/>
        <v>20</v>
      </c>
      <c r="AU21">
        <f t="shared" si="1"/>
        <v>20</v>
      </c>
      <c r="AV21" s="3">
        <f t="shared" si="2"/>
        <v>100</v>
      </c>
    </row>
    <row r="22" spans="1:54">
      <c r="A22" s="14" t="s">
        <v>47</v>
      </c>
      <c r="B22">
        <v>0</v>
      </c>
      <c r="C22">
        <v>2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T22">
        <f t="shared" si="0"/>
        <v>3</v>
      </c>
      <c r="AU22">
        <f t="shared" si="1"/>
        <v>0</v>
      </c>
      <c r="AV22" s="3">
        <f t="shared" si="2"/>
        <v>0</v>
      </c>
    </row>
    <row r="23" spans="1:54">
      <c r="A23" s="14" t="s">
        <v>48</v>
      </c>
      <c r="B23">
        <v>0</v>
      </c>
      <c r="C23">
        <v>13</v>
      </c>
      <c r="D23">
        <v>0</v>
      </c>
      <c r="E23">
        <v>2</v>
      </c>
      <c r="F23">
        <v>0</v>
      </c>
      <c r="G23">
        <v>0</v>
      </c>
      <c r="H23">
        <v>3</v>
      </c>
      <c r="I23">
        <v>0</v>
      </c>
      <c r="J23">
        <v>0</v>
      </c>
      <c r="K23">
        <v>0</v>
      </c>
      <c r="L23">
        <v>0</v>
      </c>
      <c r="M23">
        <v>13</v>
      </c>
      <c r="N23">
        <v>0</v>
      </c>
      <c r="O23">
        <v>33</v>
      </c>
      <c r="P23">
        <v>0</v>
      </c>
      <c r="Q23">
        <v>2</v>
      </c>
      <c r="R23">
        <v>0</v>
      </c>
      <c r="S23">
        <v>0</v>
      </c>
      <c r="T23">
        <v>0</v>
      </c>
      <c r="U23">
        <v>17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2</v>
      </c>
      <c r="AM23">
        <v>0</v>
      </c>
      <c r="AN23">
        <v>2</v>
      </c>
      <c r="AO23">
        <v>0</v>
      </c>
      <c r="AP23">
        <v>0</v>
      </c>
      <c r="AQ23">
        <v>1</v>
      </c>
      <c r="AR23">
        <v>0</v>
      </c>
      <c r="AT23">
        <f t="shared" si="0"/>
        <v>89</v>
      </c>
      <c r="AU23">
        <f t="shared" si="1"/>
        <v>46</v>
      </c>
      <c r="AV23" s="3">
        <f t="shared" si="2"/>
        <v>51.68539325842697</v>
      </c>
    </row>
    <row r="24" spans="1:54">
      <c r="A24" s="14" t="s">
        <v>49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4</v>
      </c>
      <c r="AQ24">
        <v>3</v>
      </c>
      <c r="AR24">
        <v>0</v>
      </c>
      <c r="AT24">
        <f t="shared" si="0"/>
        <v>8</v>
      </c>
      <c r="AU24">
        <f t="shared" si="1"/>
        <v>0</v>
      </c>
      <c r="AV24" s="3">
        <f t="shared" si="2"/>
        <v>0</v>
      </c>
    </row>
    <row r="25" spans="1:54">
      <c r="A25" s="14" t="s">
        <v>5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3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6</v>
      </c>
      <c r="T25">
        <v>2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8</v>
      </c>
      <c r="AE25">
        <v>0</v>
      </c>
      <c r="AF25">
        <v>0</v>
      </c>
      <c r="AG25">
        <v>0</v>
      </c>
      <c r="AH25">
        <v>18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T25">
        <f t="shared" si="0"/>
        <v>37</v>
      </c>
      <c r="AU25">
        <f t="shared" si="1"/>
        <v>24</v>
      </c>
      <c r="AV25" s="3">
        <f t="shared" si="2"/>
        <v>64.86486486486487</v>
      </c>
    </row>
    <row r="26" spans="1:54">
      <c r="A26" t="s">
        <v>8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T26">
        <f t="shared" ref="AT26:AT51" si="3">SUM(B26:AR26)</f>
        <v>1</v>
      </c>
      <c r="AU26">
        <f t="shared" ref="AU26:AU51" si="4">SUM(M26,O26,R26,S26,AH26)</f>
        <v>0</v>
      </c>
      <c r="AV26" s="3">
        <f t="shared" ref="AV26:AV51" si="5">SUM(M26,O26,R26,S26,AH26)/AT26*100</f>
        <v>0</v>
      </c>
      <c r="AW26"/>
      <c r="AX26"/>
      <c r="AY26"/>
      <c r="AZ26"/>
      <c r="BA26"/>
      <c r="BB26"/>
    </row>
    <row r="27" spans="1:54">
      <c r="A27" t="s">
        <v>8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2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T27">
        <f t="shared" si="3"/>
        <v>2</v>
      </c>
      <c r="AU27">
        <f t="shared" si="4"/>
        <v>0</v>
      </c>
      <c r="AV27" s="3">
        <f t="shared" si="5"/>
        <v>0</v>
      </c>
      <c r="AW27"/>
      <c r="AX27"/>
      <c r="AY27"/>
      <c r="AZ27"/>
      <c r="BA27"/>
      <c r="BB27"/>
    </row>
    <row r="28" spans="1:54">
      <c r="A28" t="s">
        <v>8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5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T28">
        <f t="shared" si="3"/>
        <v>5</v>
      </c>
      <c r="AU28">
        <f t="shared" si="4"/>
        <v>0</v>
      </c>
      <c r="AV28" s="3">
        <f t="shared" si="5"/>
        <v>0</v>
      </c>
      <c r="AW28"/>
      <c r="AX28"/>
      <c r="AY28"/>
      <c r="AZ28"/>
      <c r="BA28"/>
      <c r="BB28"/>
    </row>
    <row r="29" spans="1:54">
      <c r="A29" t="s">
        <v>9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6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3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1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T29">
        <f t="shared" si="3"/>
        <v>11</v>
      </c>
      <c r="AU29">
        <f t="shared" si="4"/>
        <v>0</v>
      </c>
      <c r="AV29" s="3">
        <f t="shared" si="5"/>
        <v>0</v>
      </c>
      <c r="AW29"/>
      <c r="AX29"/>
      <c r="AY29"/>
      <c r="AZ29"/>
      <c r="BA29"/>
      <c r="BB29"/>
    </row>
    <row r="30" spans="1:54">
      <c r="A30" t="s">
        <v>9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2</v>
      </c>
      <c r="AT30">
        <f t="shared" si="3"/>
        <v>3</v>
      </c>
      <c r="AU30">
        <f t="shared" si="4"/>
        <v>0</v>
      </c>
      <c r="AV30" s="3">
        <f t="shared" si="5"/>
        <v>0</v>
      </c>
      <c r="AW30"/>
      <c r="AX30"/>
      <c r="AY30"/>
      <c r="AZ30"/>
      <c r="BA30"/>
      <c r="BB30"/>
    </row>
    <row r="31" spans="1:54">
      <c r="A31" t="s">
        <v>9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2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4</v>
      </c>
      <c r="AT31">
        <f t="shared" si="3"/>
        <v>9</v>
      </c>
      <c r="AU31">
        <f t="shared" si="4"/>
        <v>0</v>
      </c>
      <c r="AV31" s="3">
        <f t="shared" si="5"/>
        <v>0</v>
      </c>
      <c r="AW31"/>
      <c r="AX31"/>
      <c r="AY31"/>
      <c r="AZ31"/>
      <c r="BA31"/>
      <c r="BB31"/>
    </row>
    <row r="32" spans="1:54">
      <c r="A32" t="s">
        <v>9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4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T32">
        <f t="shared" si="3"/>
        <v>4</v>
      </c>
      <c r="AU32">
        <f t="shared" si="4"/>
        <v>0</v>
      </c>
      <c r="AV32" s="3">
        <f t="shared" si="5"/>
        <v>0</v>
      </c>
      <c r="AW32"/>
      <c r="AX32"/>
      <c r="AY32"/>
      <c r="AZ32"/>
      <c r="BA32"/>
      <c r="BB32"/>
    </row>
    <row r="33" spans="1:54">
      <c r="A33" t="s">
        <v>9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5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T33">
        <f t="shared" si="3"/>
        <v>5</v>
      </c>
      <c r="AU33">
        <f t="shared" si="4"/>
        <v>0</v>
      </c>
      <c r="AV33" s="3">
        <f t="shared" si="5"/>
        <v>0</v>
      </c>
      <c r="AW33"/>
      <c r="AX33"/>
      <c r="AY33"/>
      <c r="AZ33"/>
      <c r="BA33"/>
      <c r="BB33"/>
    </row>
    <row r="34" spans="1:54">
      <c r="A34" t="s">
        <v>8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2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T34">
        <f t="shared" si="3"/>
        <v>3</v>
      </c>
      <c r="AU34">
        <f t="shared" si="4"/>
        <v>0</v>
      </c>
      <c r="AV34" s="3">
        <f t="shared" si="5"/>
        <v>0</v>
      </c>
      <c r="AW34"/>
      <c r="AX34"/>
      <c r="AY34"/>
      <c r="AZ34"/>
      <c r="BA34"/>
      <c r="BB34"/>
    </row>
    <row r="35" spans="1:54">
      <c r="A35" t="s">
        <v>9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4</v>
      </c>
      <c r="AJ35">
        <v>0</v>
      </c>
      <c r="AK35">
        <v>0</v>
      </c>
      <c r="AL35">
        <v>0</v>
      </c>
      <c r="AM35">
        <v>0</v>
      </c>
      <c r="AN35">
        <v>1</v>
      </c>
      <c r="AO35">
        <v>0</v>
      </c>
      <c r="AP35">
        <v>1</v>
      </c>
      <c r="AQ35">
        <v>1</v>
      </c>
      <c r="AR35">
        <v>1</v>
      </c>
      <c r="AT35">
        <f t="shared" si="3"/>
        <v>9</v>
      </c>
      <c r="AU35">
        <f t="shared" si="4"/>
        <v>0</v>
      </c>
      <c r="AV35" s="3">
        <f t="shared" si="5"/>
        <v>0</v>
      </c>
      <c r="AW35"/>
      <c r="AX35"/>
      <c r="AY35"/>
      <c r="AZ35"/>
      <c r="BA35"/>
      <c r="BB35"/>
    </row>
    <row r="36" spans="1:54">
      <c r="A36" t="s">
        <v>9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2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T36">
        <f t="shared" si="3"/>
        <v>12</v>
      </c>
      <c r="AU36">
        <f t="shared" si="4"/>
        <v>12</v>
      </c>
      <c r="AV36" s="3">
        <f t="shared" si="5"/>
        <v>100</v>
      </c>
      <c r="AW36"/>
      <c r="AX36"/>
      <c r="AY36"/>
      <c r="AZ36"/>
      <c r="BA36"/>
      <c r="BB36"/>
    </row>
    <row r="37" spans="1:54">
      <c r="A37" t="s">
        <v>9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2</v>
      </c>
      <c r="AT37">
        <f t="shared" si="3"/>
        <v>3</v>
      </c>
      <c r="AU37">
        <f t="shared" si="4"/>
        <v>0</v>
      </c>
      <c r="AV37" s="3">
        <f t="shared" si="5"/>
        <v>0</v>
      </c>
      <c r="AW37"/>
      <c r="AX37"/>
      <c r="AY37"/>
      <c r="AZ37"/>
      <c r="BA37"/>
      <c r="BB37"/>
    </row>
    <row r="38" spans="1:54">
      <c r="A38" t="s">
        <v>9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3</v>
      </c>
      <c r="AT38">
        <f t="shared" si="3"/>
        <v>3</v>
      </c>
      <c r="AU38">
        <f t="shared" si="4"/>
        <v>0</v>
      </c>
      <c r="AV38" s="3">
        <f t="shared" si="5"/>
        <v>0</v>
      </c>
      <c r="AW38"/>
      <c r="AX38"/>
      <c r="AY38"/>
      <c r="AZ38"/>
      <c r="BA38"/>
      <c r="BB38"/>
    </row>
    <row r="39" spans="1:54">
      <c r="A39" t="s">
        <v>99</v>
      </c>
      <c r="B39">
        <v>0</v>
      </c>
      <c r="C39">
        <v>0</v>
      </c>
      <c r="D39">
        <v>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3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2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T39">
        <f t="shared" si="3"/>
        <v>7</v>
      </c>
      <c r="AU39">
        <f t="shared" si="4"/>
        <v>3</v>
      </c>
      <c r="AV39" s="3">
        <f t="shared" si="5"/>
        <v>42.857142857142854</v>
      </c>
      <c r="AW39"/>
      <c r="AX39"/>
      <c r="AY39"/>
      <c r="AZ39"/>
      <c r="BA39"/>
      <c r="BB39"/>
    </row>
    <row r="40" spans="1:54">
      <c r="A40" t="s">
        <v>10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0</v>
      </c>
      <c r="AF40">
        <v>0</v>
      </c>
      <c r="AG40">
        <v>0</v>
      </c>
      <c r="AH40">
        <v>0</v>
      </c>
      <c r="AI40">
        <v>2</v>
      </c>
      <c r="AJ40">
        <v>0</v>
      </c>
      <c r="AK40">
        <v>0</v>
      </c>
      <c r="AL40">
        <v>1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T40">
        <f t="shared" si="3"/>
        <v>5</v>
      </c>
      <c r="AU40">
        <f t="shared" si="4"/>
        <v>0</v>
      </c>
      <c r="AV40" s="3">
        <f t="shared" si="5"/>
        <v>0</v>
      </c>
      <c r="AW40"/>
      <c r="AX40"/>
      <c r="AY40"/>
      <c r="AZ40"/>
      <c r="BA40"/>
      <c r="BB40"/>
    </row>
    <row r="41" spans="1:54">
      <c r="A41" t="s">
        <v>101</v>
      </c>
      <c r="B41">
        <v>0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2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</v>
      </c>
      <c r="AT41">
        <f t="shared" si="3"/>
        <v>4</v>
      </c>
      <c r="AU41">
        <f t="shared" si="4"/>
        <v>0</v>
      </c>
      <c r="AV41" s="3">
        <f t="shared" si="5"/>
        <v>0</v>
      </c>
      <c r="AW41"/>
      <c r="AX41"/>
      <c r="AY41"/>
      <c r="AZ41"/>
      <c r="BA41"/>
      <c r="BB41"/>
    </row>
    <row r="42" spans="1:54">
      <c r="A42" t="s">
        <v>10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T42">
        <f t="shared" si="3"/>
        <v>1</v>
      </c>
      <c r="AU42">
        <f t="shared" si="4"/>
        <v>0</v>
      </c>
      <c r="AV42" s="3">
        <f t="shared" si="5"/>
        <v>0</v>
      </c>
      <c r="AW42"/>
      <c r="AX42"/>
      <c r="AY42"/>
      <c r="AZ42"/>
      <c r="BA42"/>
      <c r="BB42"/>
    </row>
    <row r="43" spans="1:54">
      <c r="A43" t="s">
        <v>103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2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T43">
        <f t="shared" si="3"/>
        <v>3</v>
      </c>
      <c r="AU43">
        <f t="shared" si="4"/>
        <v>0</v>
      </c>
      <c r="AV43" s="3">
        <f t="shared" si="5"/>
        <v>0</v>
      </c>
      <c r="AW43"/>
      <c r="AX43"/>
      <c r="AY43"/>
      <c r="AZ43"/>
      <c r="BA43"/>
      <c r="BB43"/>
    </row>
    <row r="44" spans="1:54">
      <c r="A44" t="s">
        <v>10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T44">
        <f t="shared" si="3"/>
        <v>2</v>
      </c>
      <c r="AU44">
        <f t="shared" si="4"/>
        <v>2</v>
      </c>
      <c r="AV44" s="3">
        <f t="shared" si="5"/>
        <v>100</v>
      </c>
      <c r="AW44"/>
      <c r="AX44"/>
      <c r="AY44"/>
      <c r="AZ44"/>
      <c r="BA44"/>
      <c r="BB44"/>
    </row>
    <row r="45" spans="1:54">
      <c r="A45" t="s">
        <v>10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>
        <v>3</v>
      </c>
      <c r="AT45">
        <f t="shared" si="3"/>
        <v>6</v>
      </c>
      <c r="AU45">
        <f t="shared" si="4"/>
        <v>1</v>
      </c>
      <c r="AV45" s="3">
        <f t="shared" si="5"/>
        <v>16.666666666666664</v>
      </c>
      <c r="AW45"/>
      <c r="AX45"/>
      <c r="AY45"/>
      <c r="AZ45"/>
      <c r="BA45"/>
      <c r="BB45"/>
    </row>
    <row r="46" spans="1:54">
      <c r="A46" t="s">
        <v>10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2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7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4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T46">
        <f t="shared" si="3"/>
        <v>14</v>
      </c>
      <c r="AU46">
        <f t="shared" si="4"/>
        <v>7</v>
      </c>
      <c r="AV46" s="3">
        <f t="shared" si="5"/>
        <v>50</v>
      </c>
      <c r="AW46"/>
      <c r="AX46"/>
      <c r="AY46"/>
      <c r="AZ46"/>
      <c r="BA46"/>
      <c r="BB46"/>
    </row>
    <row r="47" spans="1:54">
      <c r="A47" t="s">
        <v>10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2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T47">
        <f t="shared" si="3"/>
        <v>3</v>
      </c>
      <c r="AU47">
        <f t="shared" si="4"/>
        <v>0</v>
      </c>
      <c r="AV47" s="3">
        <f t="shared" si="5"/>
        <v>0</v>
      </c>
      <c r="AW47"/>
      <c r="AX47"/>
      <c r="AY47"/>
      <c r="AZ47"/>
      <c r="BA47"/>
      <c r="BB47"/>
    </row>
    <row r="48" spans="1:54">
      <c r="A48" t="s">
        <v>10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4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T48">
        <f t="shared" si="3"/>
        <v>4</v>
      </c>
      <c r="AU48">
        <f t="shared" si="4"/>
        <v>0</v>
      </c>
      <c r="AV48" s="3">
        <f t="shared" si="5"/>
        <v>0</v>
      </c>
      <c r="AW48"/>
      <c r="AX48"/>
      <c r="AY48"/>
      <c r="AZ48"/>
      <c r="BA48"/>
      <c r="BB48"/>
    </row>
    <row r="49" spans="1:54">
      <c r="A49" t="s">
        <v>11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5</v>
      </c>
      <c r="AM49">
        <v>0</v>
      </c>
      <c r="AN49">
        <v>0</v>
      </c>
      <c r="AO49">
        <v>2</v>
      </c>
      <c r="AP49">
        <v>1</v>
      </c>
      <c r="AQ49">
        <v>0</v>
      </c>
      <c r="AR49">
        <v>0</v>
      </c>
      <c r="AT49">
        <f t="shared" si="3"/>
        <v>8</v>
      </c>
      <c r="AU49">
        <f t="shared" si="4"/>
        <v>0</v>
      </c>
      <c r="AV49" s="3">
        <f t="shared" si="5"/>
        <v>0</v>
      </c>
      <c r="AW49"/>
      <c r="AX49"/>
      <c r="AY49"/>
      <c r="AZ49"/>
      <c r="BA49"/>
      <c r="BB49"/>
    </row>
    <row r="50" spans="1:54">
      <c r="A50" t="s">
        <v>11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4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2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T50">
        <f t="shared" si="3"/>
        <v>6</v>
      </c>
      <c r="AU50">
        <f t="shared" si="4"/>
        <v>0</v>
      </c>
      <c r="AV50" s="3">
        <f t="shared" si="5"/>
        <v>0</v>
      </c>
      <c r="AW50"/>
      <c r="AX50"/>
      <c r="AY50"/>
      <c r="AZ50"/>
      <c r="BA50"/>
      <c r="BB50"/>
    </row>
    <row r="51" spans="1:54">
      <c r="A51" t="s">
        <v>11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2</v>
      </c>
      <c r="AQ51">
        <v>0</v>
      </c>
      <c r="AR51">
        <v>2</v>
      </c>
      <c r="AT51">
        <f t="shared" si="3"/>
        <v>5</v>
      </c>
      <c r="AU51">
        <f t="shared" si="4"/>
        <v>0</v>
      </c>
      <c r="AV51" s="3">
        <f t="shared" si="5"/>
        <v>0</v>
      </c>
      <c r="AW51"/>
      <c r="AX51"/>
      <c r="AY51"/>
      <c r="AZ51"/>
      <c r="BA51"/>
      <c r="BB51"/>
    </row>
    <row r="52" spans="1:54">
      <c r="A52" t="s">
        <v>10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1</v>
      </c>
      <c r="AR52">
        <v>0</v>
      </c>
      <c r="AT52">
        <f t="shared" ref="AT52" si="6">SUM(B52:AR52)</f>
        <v>1</v>
      </c>
      <c r="AU52">
        <f t="shared" ref="AU52" si="7">SUM(M52,O52,R52,S52,AH52)</f>
        <v>0</v>
      </c>
      <c r="AV52" s="3">
        <f t="shared" ref="AV52" si="8">SUM(M52,O52,R52,S52,AH52)/AT52*100</f>
        <v>0</v>
      </c>
      <c r="AW52"/>
      <c r="AX52"/>
      <c r="AY52"/>
      <c r="AZ52"/>
      <c r="BA52"/>
      <c r="BB52"/>
    </row>
    <row r="53" spans="1:54">
      <c r="A53" t="s">
        <v>6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3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1</v>
      </c>
      <c r="AH53">
        <v>0</v>
      </c>
      <c r="AI53">
        <v>4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T53">
        <f t="shared" ref="AT53:AT78" si="9">SUM(B53:AR53)</f>
        <v>10</v>
      </c>
      <c r="AU53">
        <f t="shared" ref="AU53:AU78" si="10">SUM(M53,O53,R53,S53,AH53)</f>
        <v>0</v>
      </c>
      <c r="AV53" s="3">
        <f t="shared" ref="AV53:AV78" si="11">SUM(M53,O53,R53,S53,AH53)/AT53*100</f>
        <v>0</v>
      </c>
      <c r="AW53"/>
      <c r="AX53"/>
      <c r="AY53"/>
      <c r="AZ53"/>
      <c r="BA53"/>
      <c r="BB53"/>
    </row>
    <row r="54" spans="1:54">
      <c r="A54" t="s">
        <v>6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2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2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1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2</v>
      </c>
      <c r="AR54">
        <v>0</v>
      </c>
      <c r="AT54">
        <f t="shared" si="9"/>
        <v>7</v>
      </c>
      <c r="AU54">
        <f t="shared" si="10"/>
        <v>2</v>
      </c>
      <c r="AV54" s="3">
        <f t="shared" si="11"/>
        <v>28.571428571428569</v>
      </c>
      <c r="AW54"/>
      <c r="AX54"/>
      <c r="AY54"/>
      <c r="AZ54"/>
      <c r="BA54"/>
      <c r="BB54"/>
    </row>
    <row r="55" spans="1:54">
      <c r="A55" t="s">
        <v>6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T55">
        <f t="shared" si="9"/>
        <v>2</v>
      </c>
      <c r="AU55">
        <f t="shared" si="10"/>
        <v>0</v>
      </c>
      <c r="AV55" s="3">
        <f t="shared" si="11"/>
        <v>0</v>
      </c>
      <c r="AW55"/>
      <c r="AX55"/>
      <c r="AY55"/>
      <c r="AZ55"/>
      <c r="BA55"/>
      <c r="BB55"/>
    </row>
    <row r="56" spans="1:54">
      <c r="A56" t="s">
        <v>64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2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2</v>
      </c>
      <c r="AJ56">
        <v>0</v>
      </c>
      <c r="AK56">
        <v>0</v>
      </c>
      <c r="AL56">
        <v>2</v>
      </c>
      <c r="AM56">
        <v>0</v>
      </c>
      <c r="AN56">
        <v>1</v>
      </c>
      <c r="AO56">
        <v>0</v>
      </c>
      <c r="AP56">
        <v>0</v>
      </c>
      <c r="AQ56">
        <v>0</v>
      </c>
      <c r="AR56">
        <v>0</v>
      </c>
      <c r="AT56">
        <f t="shared" si="9"/>
        <v>9</v>
      </c>
      <c r="AU56">
        <f t="shared" si="10"/>
        <v>0</v>
      </c>
      <c r="AV56" s="3">
        <f t="shared" si="11"/>
        <v>0</v>
      </c>
      <c r="AW56"/>
      <c r="AX56"/>
      <c r="AY56"/>
      <c r="AZ56"/>
      <c r="BA56"/>
      <c r="BB56"/>
    </row>
    <row r="57" spans="1:54">
      <c r="A57" t="s">
        <v>6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2</v>
      </c>
      <c r="AJ57">
        <v>0</v>
      </c>
      <c r="AK57">
        <v>0</v>
      </c>
      <c r="AL57">
        <v>1</v>
      </c>
      <c r="AM57">
        <v>0</v>
      </c>
      <c r="AN57">
        <v>3</v>
      </c>
      <c r="AO57">
        <v>0</v>
      </c>
      <c r="AP57">
        <v>0</v>
      </c>
      <c r="AQ57">
        <v>0</v>
      </c>
      <c r="AR57">
        <v>0</v>
      </c>
      <c r="AT57">
        <f t="shared" si="9"/>
        <v>8</v>
      </c>
      <c r="AU57">
        <f t="shared" si="10"/>
        <v>0</v>
      </c>
      <c r="AV57" s="3">
        <f t="shared" si="11"/>
        <v>0</v>
      </c>
      <c r="AW57"/>
      <c r="AX57"/>
      <c r="AY57"/>
      <c r="AZ57"/>
      <c r="BA57"/>
      <c r="BB57"/>
    </row>
    <row r="58" spans="1:54">
      <c r="A58" t="s">
        <v>6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0</v>
      </c>
      <c r="AP58">
        <v>0</v>
      </c>
      <c r="AQ58">
        <v>0</v>
      </c>
      <c r="AR58">
        <v>0</v>
      </c>
      <c r="AT58">
        <f t="shared" si="9"/>
        <v>1</v>
      </c>
      <c r="AU58">
        <f t="shared" si="10"/>
        <v>0</v>
      </c>
      <c r="AV58" s="3">
        <f t="shared" si="11"/>
        <v>0</v>
      </c>
      <c r="AW58"/>
      <c r="AX58"/>
      <c r="AY58"/>
      <c r="AZ58"/>
      <c r="BA58"/>
      <c r="BB58"/>
    </row>
    <row r="59" spans="1:54">
      <c r="A59" t="s">
        <v>6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2</v>
      </c>
      <c r="AQ59">
        <v>2</v>
      </c>
      <c r="AR59">
        <v>0</v>
      </c>
      <c r="AT59">
        <f t="shared" si="9"/>
        <v>5</v>
      </c>
      <c r="AU59">
        <f t="shared" si="10"/>
        <v>0</v>
      </c>
      <c r="AV59" s="3">
        <f t="shared" si="11"/>
        <v>0</v>
      </c>
      <c r="AW59"/>
      <c r="AX59"/>
      <c r="AY59"/>
      <c r="AZ59"/>
      <c r="BA59"/>
      <c r="BB59"/>
    </row>
    <row r="60" spans="1:54">
      <c r="A60" t="s">
        <v>6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3</v>
      </c>
      <c r="AE60">
        <v>0</v>
      </c>
      <c r="AF60">
        <v>0</v>
      </c>
      <c r="AG60">
        <v>0</v>
      </c>
      <c r="AH60">
        <v>0</v>
      </c>
      <c r="AI60">
        <v>4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T60">
        <f t="shared" si="9"/>
        <v>7</v>
      </c>
      <c r="AU60">
        <f t="shared" si="10"/>
        <v>0</v>
      </c>
      <c r="AV60" s="3">
        <f t="shared" si="11"/>
        <v>0</v>
      </c>
      <c r="AW60"/>
      <c r="AX60"/>
      <c r="AY60"/>
      <c r="AZ60"/>
      <c r="BA60"/>
      <c r="BB60"/>
    </row>
    <row r="61" spans="1:54">
      <c r="A61" t="s">
        <v>68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2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6</v>
      </c>
      <c r="AT61">
        <f t="shared" si="9"/>
        <v>10</v>
      </c>
      <c r="AU61">
        <f t="shared" si="10"/>
        <v>0</v>
      </c>
      <c r="AV61" s="3">
        <f t="shared" si="11"/>
        <v>0</v>
      </c>
      <c r="AW61"/>
      <c r="AX61"/>
      <c r="AY61"/>
      <c r="AZ61"/>
      <c r="BA61"/>
      <c r="BB61"/>
    </row>
    <row r="62" spans="1:54">
      <c r="A62" t="s">
        <v>7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4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2</v>
      </c>
      <c r="U62">
        <v>0</v>
      </c>
      <c r="V62">
        <v>0</v>
      </c>
      <c r="W62">
        <v>0</v>
      </c>
      <c r="X62">
        <v>12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7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2</v>
      </c>
      <c r="AT62">
        <f t="shared" si="9"/>
        <v>27</v>
      </c>
      <c r="AU62">
        <f t="shared" si="10"/>
        <v>0</v>
      </c>
      <c r="AV62" s="3">
        <f t="shared" si="11"/>
        <v>0</v>
      </c>
      <c r="AW62"/>
      <c r="AX62"/>
      <c r="AY62"/>
      <c r="AZ62"/>
      <c r="BA62"/>
      <c r="BB62"/>
    </row>
    <row r="63" spans="1:54">
      <c r="A63" t="s">
        <v>7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4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2</v>
      </c>
      <c r="U63">
        <v>5</v>
      </c>
      <c r="V63">
        <v>0</v>
      </c>
      <c r="W63">
        <v>0</v>
      </c>
      <c r="X63">
        <v>2</v>
      </c>
      <c r="Y63">
        <v>4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12</v>
      </c>
      <c r="AJ63">
        <v>0</v>
      </c>
      <c r="AK63">
        <v>0</v>
      </c>
      <c r="AL63">
        <v>6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1</v>
      </c>
      <c r="AT63">
        <f t="shared" si="9"/>
        <v>37</v>
      </c>
      <c r="AU63">
        <f t="shared" si="10"/>
        <v>0</v>
      </c>
      <c r="AV63" s="3">
        <f t="shared" si="11"/>
        <v>0</v>
      </c>
      <c r="AW63"/>
      <c r="AX63"/>
      <c r="AY63"/>
      <c r="AZ63"/>
      <c r="BA63"/>
      <c r="BB63"/>
    </row>
    <row r="64" spans="1:54">
      <c r="A64" t="s">
        <v>7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</v>
      </c>
      <c r="V64">
        <v>0</v>
      </c>
      <c r="W64">
        <v>0</v>
      </c>
      <c r="X64">
        <v>2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4</v>
      </c>
      <c r="AT64">
        <f t="shared" si="9"/>
        <v>7</v>
      </c>
      <c r="AU64">
        <f t="shared" si="10"/>
        <v>0</v>
      </c>
      <c r="AV64" s="3">
        <f t="shared" si="11"/>
        <v>0</v>
      </c>
      <c r="AW64"/>
      <c r="AX64"/>
      <c r="AY64"/>
      <c r="AZ64"/>
      <c r="BA64"/>
      <c r="BB64"/>
    </row>
    <row r="65" spans="1:54">
      <c r="A65" t="s">
        <v>7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7</v>
      </c>
      <c r="I65">
        <v>4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2</v>
      </c>
      <c r="U65">
        <v>0</v>
      </c>
      <c r="V65">
        <v>0</v>
      </c>
      <c r="W65">
        <v>0</v>
      </c>
      <c r="X65">
        <v>2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T65">
        <f t="shared" si="9"/>
        <v>15</v>
      </c>
      <c r="AU65">
        <f t="shared" si="10"/>
        <v>0</v>
      </c>
      <c r="AV65" s="3">
        <f t="shared" si="11"/>
        <v>0</v>
      </c>
      <c r="AW65"/>
      <c r="AX65"/>
      <c r="AY65"/>
      <c r="AZ65"/>
      <c r="BA65"/>
      <c r="BB65"/>
    </row>
    <row r="66" spans="1:54">
      <c r="A66" t="s">
        <v>7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3</v>
      </c>
      <c r="I66">
        <v>8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2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2</v>
      </c>
      <c r="AJ66">
        <v>0</v>
      </c>
      <c r="AK66">
        <v>0</v>
      </c>
      <c r="AL66">
        <v>0</v>
      </c>
      <c r="AM66">
        <v>0</v>
      </c>
      <c r="AN66">
        <v>1</v>
      </c>
      <c r="AO66">
        <v>0</v>
      </c>
      <c r="AP66">
        <v>1</v>
      </c>
      <c r="AQ66">
        <v>0</v>
      </c>
      <c r="AR66">
        <v>6</v>
      </c>
      <c r="AT66">
        <f t="shared" si="9"/>
        <v>23</v>
      </c>
      <c r="AU66">
        <f t="shared" si="10"/>
        <v>0</v>
      </c>
      <c r="AV66" s="3">
        <f t="shared" si="11"/>
        <v>0</v>
      </c>
      <c r="AW66"/>
      <c r="AX66"/>
      <c r="AY66"/>
      <c r="AZ66"/>
      <c r="BA66"/>
      <c r="BB66"/>
    </row>
    <row r="67" spans="1:54">
      <c r="A67" t="s">
        <v>7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2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5</v>
      </c>
      <c r="AT67">
        <f t="shared" si="9"/>
        <v>8</v>
      </c>
      <c r="AU67">
        <f t="shared" si="10"/>
        <v>0</v>
      </c>
      <c r="AV67" s="3">
        <f t="shared" si="11"/>
        <v>0</v>
      </c>
      <c r="AW67"/>
      <c r="AX67"/>
      <c r="AY67"/>
      <c r="AZ67"/>
      <c r="BA67"/>
      <c r="BB67"/>
    </row>
    <row r="68" spans="1:54">
      <c r="A68" t="s">
        <v>7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5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2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1</v>
      </c>
      <c r="AT68">
        <f t="shared" si="9"/>
        <v>9</v>
      </c>
      <c r="AU68">
        <f t="shared" si="10"/>
        <v>0</v>
      </c>
      <c r="AV68" s="3">
        <f t="shared" si="11"/>
        <v>0</v>
      </c>
      <c r="AW68"/>
      <c r="AX68"/>
      <c r="AY68"/>
      <c r="AZ68"/>
      <c r="BA68"/>
      <c r="BB68"/>
    </row>
    <row r="69" spans="1:54">
      <c r="A69" t="s">
        <v>6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2</v>
      </c>
      <c r="V69">
        <v>0</v>
      </c>
      <c r="W69">
        <v>0</v>
      </c>
      <c r="X69">
        <v>2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8</v>
      </c>
      <c r="AT69">
        <f t="shared" si="9"/>
        <v>12</v>
      </c>
      <c r="AU69">
        <f t="shared" si="10"/>
        <v>0</v>
      </c>
      <c r="AV69" s="3">
        <f t="shared" si="11"/>
        <v>0</v>
      </c>
      <c r="AW69"/>
      <c r="AX69"/>
      <c r="AY69"/>
      <c r="AZ69"/>
      <c r="BA69"/>
      <c r="BB69"/>
    </row>
    <row r="70" spans="1:54">
      <c r="A70" t="s">
        <v>77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4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T70">
        <f t="shared" si="9"/>
        <v>4</v>
      </c>
      <c r="AU70">
        <f t="shared" si="10"/>
        <v>0</v>
      </c>
      <c r="AV70" s="3">
        <f t="shared" si="11"/>
        <v>0</v>
      </c>
      <c r="AW70"/>
      <c r="AX70"/>
      <c r="AY70"/>
      <c r="AZ70"/>
      <c r="BA70"/>
      <c r="BB70"/>
    </row>
    <row r="71" spans="1:54">
      <c r="A71" t="s">
        <v>7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2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T71">
        <f t="shared" si="9"/>
        <v>2</v>
      </c>
      <c r="AU71">
        <f t="shared" si="10"/>
        <v>0</v>
      </c>
      <c r="AV71" s="3">
        <f t="shared" si="11"/>
        <v>0</v>
      </c>
      <c r="AW71"/>
      <c r="AX71"/>
      <c r="AY71"/>
      <c r="AZ71"/>
      <c r="BA71"/>
      <c r="BB71"/>
    </row>
    <row r="72" spans="1:54">
      <c r="A72" t="s">
        <v>8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4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2</v>
      </c>
      <c r="AT72">
        <f t="shared" si="9"/>
        <v>6</v>
      </c>
      <c r="AU72">
        <f t="shared" si="10"/>
        <v>0</v>
      </c>
      <c r="AV72" s="3">
        <f t="shared" si="11"/>
        <v>0</v>
      </c>
      <c r="AW72"/>
      <c r="AX72"/>
      <c r="AY72"/>
      <c r="AZ72"/>
      <c r="BA72"/>
      <c r="BB72"/>
    </row>
    <row r="73" spans="1:54">
      <c r="A73" t="s">
        <v>8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4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1</v>
      </c>
      <c r="AJ73">
        <v>0</v>
      </c>
      <c r="AK73">
        <v>1</v>
      </c>
      <c r="AL73">
        <v>0</v>
      </c>
      <c r="AM73">
        <v>0</v>
      </c>
      <c r="AN73">
        <v>0</v>
      </c>
      <c r="AO73">
        <v>0</v>
      </c>
      <c r="AP73">
        <v>1</v>
      </c>
      <c r="AQ73">
        <v>0</v>
      </c>
      <c r="AR73">
        <v>4</v>
      </c>
      <c r="AT73">
        <f t="shared" si="9"/>
        <v>11</v>
      </c>
      <c r="AU73">
        <f t="shared" si="10"/>
        <v>0</v>
      </c>
      <c r="AV73" s="3">
        <f t="shared" si="11"/>
        <v>0</v>
      </c>
      <c r="AW73"/>
      <c r="AX73"/>
      <c r="AY73"/>
      <c r="AZ73"/>
      <c r="BA73"/>
      <c r="BB73"/>
    </row>
    <row r="74" spans="1:54">
      <c r="A74" t="s">
        <v>8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T74">
        <f t="shared" si="9"/>
        <v>1</v>
      </c>
      <c r="AU74">
        <f t="shared" si="10"/>
        <v>0</v>
      </c>
      <c r="AV74" s="3">
        <f t="shared" si="11"/>
        <v>0</v>
      </c>
      <c r="AW74"/>
      <c r="AX74"/>
      <c r="AY74"/>
      <c r="AZ74"/>
      <c r="BA74"/>
      <c r="BB74"/>
    </row>
    <row r="75" spans="1:54">
      <c r="A75" t="s">
        <v>8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6</v>
      </c>
      <c r="P75">
        <v>0</v>
      </c>
      <c r="Q75">
        <v>0</v>
      </c>
      <c r="R75">
        <v>0</v>
      </c>
      <c r="S75">
        <v>0</v>
      </c>
      <c r="T75">
        <v>0</v>
      </c>
      <c r="U75">
        <v>3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2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T75">
        <f t="shared" si="9"/>
        <v>12</v>
      </c>
      <c r="AU75">
        <f t="shared" si="10"/>
        <v>6</v>
      </c>
      <c r="AV75" s="3">
        <f t="shared" si="11"/>
        <v>50</v>
      </c>
      <c r="AW75"/>
      <c r="AX75"/>
      <c r="AY75"/>
      <c r="AZ75"/>
      <c r="BA75"/>
      <c r="BB75"/>
    </row>
    <row r="76" spans="1:54">
      <c r="A76" t="s">
        <v>8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4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1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1</v>
      </c>
      <c r="AT76">
        <f t="shared" si="9"/>
        <v>6</v>
      </c>
      <c r="AU76">
        <f t="shared" si="10"/>
        <v>0</v>
      </c>
      <c r="AV76" s="3">
        <f t="shared" si="11"/>
        <v>0</v>
      </c>
      <c r="AW76"/>
      <c r="AX76"/>
      <c r="AY76"/>
      <c r="AZ76"/>
      <c r="BA76"/>
      <c r="BB76"/>
    </row>
    <row r="77" spans="1:54">
      <c r="A77" t="s">
        <v>8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9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2</v>
      </c>
      <c r="AR77">
        <v>1</v>
      </c>
      <c r="AT77">
        <f t="shared" si="9"/>
        <v>13</v>
      </c>
      <c r="AU77">
        <f t="shared" si="10"/>
        <v>0</v>
      </c>
      <c r="AV77" s="3">
        <f t="shared" si="11"/>
        <v>0</v>
      </c>
      <c r="AW77"/>
      <c r="AX77"/>
      <c r="AY77"/>
      <c r="AZ77"/>
      <c r="BA77"/>
      <c r="BB77"/>
    </row>
    <row r="78" spans="1:54">
      <c r="A78" t="s">
        <v>7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2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2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T78">
        <f t="shared" si="9"/>
        <v>4</v>
      </c>
      <c r="AU78">
        <f t="shared" si="10"/>
        <v>0</v>
      </c>
      <c r="AV78" s="3">
        <f t="shared" si="11"/>
        <v>0</v>
      </c>
      <c r="AW78"/>
      <c r="AX78"/>
      <c r="AY78"/>
      <c r="AZ78"/>
      <c r="BA78"/>
      <c r="BB78"/>
    </row>
    <row r="79" spans="1:54" s="12" customFormat="1">
      <c r="AV79" s="13"/>
      <c r="AW79" s="13"/>
      <c r="AX79" s="13"/>
      <c r="AY79" s="13"/>
      <c r="AZ79" s="13"/>
      <c r="BA79" s="13"/>
      <c r="BB79" s="13"/>
    </row>
    <row r="80" spans="1:54" s="1" customFormat="1">
      <c r="A80" s="1" t="s">
        <v>51</v>
      </c>
      <c r="B80" s="1">
        <f>SUM(B5:B51)</f>
        <v>8</v>
      </c>
      <c r="C80" s="1">
        <f t="shared" ref="C80:H80" si="12">SUM(C5:C78)</f>
        <v>15</v>
      </c>
      <c r="D80" s="1">
        <f t="shared" si="12"/>
        <v>3</v>
      </c>
      <c r="E80" s="1">
        <f t="shared" si="12"/>
        <v>9</v>
      </c>
      <c r="F80" s="1">
        <f t="shared" si="12"/>
        <v>3</v>
      </c>
      <c r="G80" s="1">
        <f t="shared" si="12"/>
        <v>13</v>
      </c>
      <c r="H80" s="1">
        <f t="shared" si="12"/>
        <v>137</v>
      </c>
      <c r="I80" s="1">
        <f t="shared" ref="I80:AR80" si="13">SUM(I5:I78)</f>
        <v>16</v>
      </c>
      <c r="J80" s="1">
        <f t="shared" si="13"/>
        <v>6</v>
      </c>
      <c r="K80" s="1">
        <f t="shared" si="13"/>
        <v>15</v>
      </c>
      <c r="L80" s="1">
        <f t="shared" si="13"/>
        <v>22</v>
      </c>
      <c r="M80" s="1">
        <f t="shared" si="13"/>
        <v>51</v>
      </c>
      <c r="N80" s="1">
        <f t="shared" si="13"/>
        <v>3</v>
      </c>
      <c r="O80" s="1">
        <f t="shared" si="13"/>
        <v>194</v>
      </c>
      <c r="P80" s="1">
        <f t="shared" si="13"/>
        <v>2</v>
      </c>
      <c r="Q80" s="1">
        <f t="shared" si="13"/>
        <v>16</v>
      </c>
      <c r="R80" s="1">
        <f t="shared" si="13"/>
        <v>145</v>
      </c>
      <c r="S80" s="1">
        <f t="shared" si="13"/>
        <v>1419</v>
      </c>
      <c r="T80" s="1">
        <f t="shared" si="13"/>
        <v>16</v>
      </c>
      <c r="U80" s="1">
        <f t="shared" si="13"/>
        <v>56</v>
      </c>
      <c r="V80" s="1">
        <f t="shared" si="13"/>
        <v>9</v>
      </c>
      <c r="W80" s="1">
        <f t="shared" si="13"/>
        <v>3</v>
      </c>
      <c r="X80" s="1">
        <f t="shared" si="13"/>
        <v>33</v>
      </c>
      <c r="Y80" s="1">
        <f t="shared" si="13"/>
        <v>27</v>
      </c>
      <c r="Z80" s="1">
        <f t="shared" si="13"/>
        <v>23</v>
      </c>
      <c r="AA80" s="1">
        <f t="shared" si="13"/>
        <v>2</v>
      </c>
      <c r="AB80" s="1">
        <f t="shared" si="13"/>
        <v>1</v>
      </c>
      <c r="AC80" s="1">
        <f t="shared" si="13"/>
        <v>1</v>
      </c>
      <c r="AD80" s="1">
        <f t="shared" si="13"/>
        <v>32</v>
      </c>
      <c r="AE80" s="1">
        <f t="shared" si="13"/>
        <v>2</v>
      </c>
      <c r="AF80" s="1">
        <f t="shared" si="13"/>
        <v>6</v>
      </c>
      <c r="AG80" s="1">
        <f t="shared" si="13"/>
        <v>8</v>
      </c>
      <c r="AH80" s="1">
        <f t="shared" si="13"/>
        <v>411</v>
      </c>
      <c r="AI80" s="1">
        <f t="shared" si="13"/>
        <v>79</v>
      </c>
      <c r="AJ80" s="1">
        <f t="shared" si="13"/>
        <v>1</v>
      </c>
      <c r="AK80" s="1">
        <f t="shared" si="13"/>
        <v>9</v>
      </c>
      <c r="AL80" s="1">
        <f t="shared" si="13"/>
        <v>67</v>
      </c>
      <c r="AM80" s="1">
        <f t="shared" si="13"/>
        <v>3</v>
      </c>
      <c r="AN80" s="1">
        <f t="shared" si="13"/>
        <v>54</v>
      </c>
      <c r="AO80" s="1">
        <f t="shared" si="13"/>
        <v>3</v>
      </c>
      <c r="AP80" s="1">
        <f t="shared" si="13"/>
        <v>15</v>
      </c>
      <c r="AQ80" s="1">
        <f t="shared" si="13"/>
        <v>26</v>
      </c>
      <c r="AR80" s="1">
        <f t="shared" si="13"/>
        <v>63</v>
      </c>
      <c r="AT80" s="2">
        <f>SUM(B5:AR78)</f>
        <v>3027</v>
      </c>
      <c r="AW80" s="2"/>
      <c r="AX80" s="2"/>
      <c r="AY80" s="2"/>
      <c r="AZ80" s="2"/>
      <c r="BA80" s="2"/>
      <c r="BB80" s="2"/>
    </row>
    <row r="81" spans="1:54" s="2" customFormat="1">
      <c r="A81" s="2" t="s">
        <v>52</v>
      </c>
      <c r="B81" s="2">
        <f t="shared" ref="B81:AT81" si="14">B80/$AT80*100</f>
        <v>0.26428807400066068</v>
      </c>
      <c r="C81" s="2">
        <f t="shared" si="14"/>
        <v>0.49554013875123881</v>
      </c>
      <c r="D81" s="2">
        <f t="shared" si="14"/>
        <v>9.9108027750247768E-2</v>
      </c>
      <c r="E81" s="2">
        <f t="shared" si="14"/>
        <v>0.29732408325074333</v>
      </c>
      <c r="F81" s="2">
        <f t="shared" si="14"/>
        <v>9.9108027750247768E-2</v>
      </c>
      <c r="G81" s="2">
        <f t="shared" si="14"/>
        <v>0.42946812025107362</v>
      </c>
      <c r="H81" s="2">
        <f t="shared" si="14"/>
        <v>4.5259332672613146</v>
      </c>
      <c r="I81" s="2">
        <f t="shared" si="14"/>
        <v>0.52857614800132136</v>
      </c>
      <c r="J81" s="2">
        <f t="shared" si="14"/>
        <v>0.19821605550049554</v>
      </c>
      <c r="K81" s="2">
        <f t="shared" si="14"/>
        <v>0.49554013875123881</v>
      </c>
      <c r="L81" s="2">
        <f t="shared" si="14"/>
        <v>0.72679220350181706</v>
      </c>
      <c r="M81" s="2">
        <f t="shared" si="14"/>
        <v>1.6848364717542121</v>
      </c>
      <c r="N81" s="2">
        <f t="shared" si="14"/>
        <v>9.9108027750247768E-2</v>
      </c>
      <c r="O81" s="2">
        <f>O80/$AT80*100</f>
        <v>6.4089857945160231</v>
      </c>
      <c r="P81" s="2">
        <f t="shared" si="14"/>
        <v>6.6072018500165169E-2</v>
      </c>
      <c r="Q81" s="2">
        <f t="shared" si="14"/>
        <v>0.52857614800132136</v>
      </c>
      <c r="R81" s="2">
        <f t="shared" si="14"/>
        <v>4.7902213412619759</v>
      </c>
      <c r="S81" s="2">
        <f t="shared" si="14"/>
        <v>46.8780971258672</v>
      </c>
      <c r="T81" s="2">
        <f t="shared" si="14"/>
        <v>0.52857614800132136</v>
      </c>
      <c r="U81" s="2">
        <f t="shared" si="14"/>
        <v>1.8500165180046251</v>
      </c>
      <c r="V81" s="2">
        <f t="shared" si="14"/>
        <v>0.29732408325074333</v>
      </c>
      <c r="W81" s="2">
        <f t="shared" si="14"/>
        <v>9.9108027750247768E-2</v>
      </c>
      <c r="X81" s="2">
        <f t="shared" si="14"/>
        <v>1.0901883052527255</v>
      </c>
      <c r="Y81" s="2">
        <f t="shared" si="14"/>
        <v>0.89197224975222988</v>
      </c>
      <c r="Z81" s="2">
        <f t="shared" si="14"/>
        <v>0.7598282127518996</v>
      </c>
      <c r="AA81" s="2">
        <f t="shared" si="14"/>
        <v>6.6072018500165169E-2</v>
      </c>
      <c r="AB81" s="2">
        <f t="shared" si="14"/>
        <v>3.3036009250082585E-2</v>
      </c>
      <c r="AC81" s="2">
        <f t="shared" si="14"/>
        <v>3.3036009250082585E-2</v>
      </c>
      <c r="AD81" s="2">
        <f t="shared" si="14"/>
        <v>1.0571522960026427</v>
      </c>
      <c r="AE81" s="2">
        <f t="shared" si="14"/>
        <v>6.6072018500165169E-2</v>
      </c>
      <c r="AF81" s="2">
        <f t="shared" si="14"/>
        <v>0.19821605550049554</v>
      </c>
      <c r="AG81" s="2">
        <f t="shared" si="14"/>
        <v>0.26428807400066068</v>
      </c>
      <c r="AH81" s="2">
        <f t="shared" si="14"/>
        <v>13.577799801783943</v>
      </c>
      <c r="AI81" s="2">
        <f t="shared" si="14"/>
        <v>2.6098447307565245</v>
      </c>
      <c r="AJ81" s="2">
        <f t="shared" si="14"/>
        <v>3.3036009250082585E-2</v>
      </c>
      <c r="AK81" s="2">
        <f t="shared" si="14"/>
        <v>0.29732408325074333</v>
      </c>
      <c r="AL81" s="2">
        <f t="shared" si="14"/>
        <v>2.2134126197555335</v>
      </c>
      <c r="AM81" s="2">
        <f t="shared" si="14"/>
        <v>9.9108027750247768E-2</v>
      </c>
      <c r="AN81" s="2">
        <f t="shared" si="14"/>
        <v>1.7839444995044598</v>
      </c>
      <c r="AO81" s="2">
        <f t="shared" si="14"/>
        <v>9.9108027750247768E-2</v>
      </c>
      <c r="AP81" s="2">
        <f t="shared" si="14"/>
        <v>0.49554013875123881</v>
      </c>
      <c r="AQ81" s="2">
        <f t="shared" si="14"/>
        <v>0.85893624050214723</v>
      </c>
      <c r="AR81" s="2">
        <f t="shared" si="14"/>
        <v>2.0812685827552033</v>
      </c>
      <c r="AT81" s="2">
        <f t="shared" si="14"/>
        <v>100</v>
      </c>
    </row>
    <row r="82" spans="1:54" s="17" customFormat="1"/>
    <row r="83" spans="1:54" s="9" customFormat="1">
      <c r="AV83" s="18"/>
      <c r="AW83" s="18"/>
      <c r="AX83" s="18"/>
      <c r="AY83" s="18"/>
      <c r="AZ83" s="18"/>
      <c r="BA83" s="18"/>
      <c r="BB83" s="18"/>
    </row>
    <row r="84" spans="1:54">
      <c r="A84" s="3" t="s">
        <v>55</v>
      </c>
      <c r="B84" s="3">
        <f t="shared" ref="B84:AR84" si="15">SUM(B5:B25)/$AT84*100</f>
        <v>0.303951367781155</v>
      </c>
      <c r="C84" s="3">
        <f t="shared" si="15"/>
        <v>0.56990881458966569</v>
      </c>
      <c r="D84" s="3">
        <f t="shared" si="15"/>
        <v>0</v>
      </c>
      <c r="E84" s="3">
        <f t="shared" si="15"/>
        <v>0.303951367781155</v>
      </c>
      <c r="F84" s="3">
        <f t="shared" si="15"/>
        <v>7.598784194528875E-2</v>
      </c>
      <c r="G84" s="3">
        <f t="shared" si="15"/>
        <v>0.4939209726443769</v>
      </c>
      <c r="H84" s="3">
        <f t="shared" si="15"/>
        <v>3.4194528875379939</v>
      </c>
      <c r="I84" s="3">
        <f t="shared" si="15"/>
        <v>0</v>
      </c>
      <c r="J84" s="3">
        <f t="shared" si="15"/>
        <v>0</v>
      </c>
      <c r="K84" s="3">
        <f t="shared" si="15"/>
        <v>0.56990881458966569</v>
      </c>
      <c r="L84" s="3">
        <f t="shared" si="15"/>
        <v>0.83586626139817621</v>
      </c>
      <c r="M84" s="3">
        <f t="shared" si="15"/>
        <v>1.9376899696048631</v>
      </c>
      <c r="N84" s="3">
        <f t="shared" si="15"/>
        <v>0</v>
      </c>
      <c r="O84" s="3">
        <f t="shared" si="15"/>
        <v>6.1170212765957448</v>
      </c>
      <c r="P84" s="3">
        <f t="shared" si="15"/>
        <v>7.598784194528875E-2</v>
      </c>
      <c r="Q84" s="3">
        <f t="shared" si="15"/>
        <v>0.56990881458966569</v>
      </c>
      <c r="R84" s="3">
        <f t="shared" si="15"/>
        <v>5.509118541033434</v>
      </c>
      <c r="S84" s="3">
        <f t="shared" si="15"/>
        <v>53.913373860182368</v>
      </c>
      <c r="T84" s="3">
        <f t="shared" si="15"/>
        <v>0.37993920972644379</v>
      </c>
      <c r="U84" s="3">
        <f t="shared" si="15"/>
        <v>1.1398176291793314</v>
      </c>
      <c r="V84" s="3">
        <f t="shared" si="15"/>
        <v>0.34194528875379937</v>
      </c>
      <c r="W84" s="3">
        <f t="shared" si="15"/>
        <v>0.11398176291793312</v>
      </c>
      <c r="X84" s="3">
        <f t="shared" si="15"/>
        <v>0.22796352583586624</v>
      </c>
      <c r="Y84" s="3">
        <f t="shared" si="15"/>
        <v>0</v>
      </c>
      <c r="Z84" s="3">
        <f t="shared" si="15"/>
        <v>0.64589665653495443</v>
      </c>
      <c r="AA84" s="3">
        <f t="shared" si="15"/>
        <v>7.598784194528875E-2</v>
      </c>
      <c r="AB84" s="3">
        <f t="shared" si="15"/>
        <v>0</v>
      </c>
      <c r="AC84" s="3">
        <f t="shared" si="15"/>
        <v>0</v>
      </c>
      <c r="AD84" s="3">
        <f t="shared" si="15"/>
        <v>0.7978723404255319</v>
      </c>
      <c r="AE84" s="3">
        <f t="shared" si="15"/>
        <v>0</v>
      </c>
      <c r="AF84" s="3">
        <f t="shared" si="15"/>
        <v>0.1519756838905775</v>
      </c>
      <c r="AG84" s="3">
        <f t="shared" si="15"/>
        <v>0.26595744680851063</v>
      </c>
      <c r="AH84" s="3">
        <f t="shared" si="15"/>
        <v>15.615501519756839</v>
      </c>
      <c r="AI84" s="3">
        <f t="shared" si="15"/>
        <v>0.4939209726443769</v>
      </c>
      <c r="AJ84" s="3">
        <f t="shared" si="15"/>
        <v>3.7993920972644375E-2</v>
      </c>
      <c r="AK84" s="3">
        <f t="shared" si="15"/>
        <v>0.303951367781155</v>
      </c>
      <c r="AL84" s="3">
        <f t="shared" si="15"/>
        <v>1.8237082066869299</v>
      </c>
      <c r="AM84" s="3">
        <f t="shared" si="15"/>
        <v>7.598784194528875E-2</v>
      </c>
      <c r="AN84" s="3">
        <f t="shared" si="15"/>
        <v>1.709726443768997</v>
      </c>
      <c r="AO84" s="3">
        <f t="shared" si="15"/>
        <v>3.7993920972644375E-2</v>
      </c>
      <c r="AP84" s="3">
        <f t="shared" si="15"/>
        <v>0.22796352583586624</v>
      </c>
      <c r="AQ84" s="3">
        <f t="shared" si="15"/>
        <v>0.68389057750759874</v>
      </c>
      <c r="AR84" s="3">
        <f t="shared" si="15"/>
        <v>0.1519756838905775</v>
      </c>
      <c r="AS84" s="3"/>
      <c r="AT84">
        <f>SUM(AT5:AT25)</f>
        <v>2632</v>
      </c>
      <c r="AV84" s="3">
        <f>SUM(AU5:AU25)/$AT84*100</f>
        <v>83.09270516717325</v>
      </c>
    </row>
    <row r="85" spans="1:54">
      <c r="A85" s="3" t="s">
        <v>56</v>
      </c>
      <c r="B85" s="3">
        <f>SUM(B26:B78)/$AT85*100</f>
        <v>0</v>
      </c>
      <c r="C85" s="3">
        <f t="shared" ref="C85:AR85" si="16">SUM(C26:C78)/$AT85*100</f>
        <v>0</v>
      </c>
      <c r="D85" s="3">
        <f t="shared" si="16"/>
        <v>0.75949367088607589</v>
      </c>
      <c r="E85" s="3">
        <f t="shared" si="16"/>
        <v>0.25316455696202533</v>
      </c>
      <c r="F85" s="3">
        <f t="shared" si="16"/>
        <v>0.25316455696202533</v>
      </c>
      <c r="G85" s="3">
        <f t="shared" si="16"/>
        <v>0</v>
      </c>
      <c r="H85" s="3">
        <f t="shared" si="16"/>
        <v>11.898734177215189</v>
      </c>
      <c r="I85" s="3">
        <f t="shared" si="16"/>
        <v>4.0506329113924053</v>
      </c>
      <c r="J85" s="3">
        <f t="shared" si="16"/>
        <v>1.5189873417721518</v>
      </c>
      <c r="K85" s="3">
        <f t="shared" si="16"/>
        <v>0</v>
      </c>
      <c r="L85" s="3">
        <f t="shared" si="16"/>
        <v>0</v>
      </c>
      <c r="M85" s="3">
        <f t="shared" si="16"/>
        <v>0</v>
      </c>
      <c r="N85" s="3">
        <f t="shared" si="16"/>
        <v>0.75949367088607589</v>
      </c>
      <c r="O85" s="3">
        <f t="shared" si="16"/>
        <v>8.3544303797468356</v>
      </c>
      <c r="P85" s="3">
        <f t="shared" si="16"/>
        <v>0</v>
      </c>
      <c r="Q85" s="3">
        <f t="shared" si="16"/>
        <v>0.25316455696202533</v>
      </c>
      <c r="R85" s="3">
        <f t="shared" si="16"/>
        <v>0</v>
      </c>
      <c r="S85" s="3">
        <f t="shared" si="16"/>
        <v>0</v>
      </c>
      <c r="T85" s="3">
        <f t="shared" si="16"/>
        <v>1.5189873417721518</v>
      </c>
      <c r="U85" s="3">
        <f t="shared" si="16"/>
        <v>6.5822784810126587</v>
      </c>
      <c r="V85" s="3">
        <f t="shared" si="16"/>
        <v>0</v>
      </c>
      <c r="W85" s="3">
        <f t="shared" si="16"/>
        <v>0</v>
      </c>
      <c r="X85" s="3">
        <f t="shared" si="16"/>
        <v>6.8354430379746836</v>
      </c>
      <c r="Y85" s="3">
        <f t="shared" si="16"/>
        <v>6.8354430379746836</v>
      </c>
      <c r="Z85" s="3">
        <f t="shared" si="16"/>
        <v>1.5189873417721518</v>
      </c>
      <c r="AA85" s="3">
        <f t="shared" si="16"/>
        <v>0</v>
      </c>
      <c r="AB85" s="3">
        <f t="shared" si="16"/>
        <v>0.25316455696202533</v>
      </c>
      <c r="AC85" s="3">
        <f t="shared" si="16"/>
        <v>0.25316455696202533</v>
      </c>
      <c r="AD85" s="3">
        <f t="shared" si="16"/>
        <v>2.7848101265822782</v>
      </c>
      <c r="AE85" s="3">
        <f t="shared" si="16"/>
        <v>0.50632911392405067</v>
      </c>
      <c r="AF85" s="3">
        <f t="shared" si="16"/>
        <v>0.50632911392405067</v>
      </c>
      <c r="AG85" s="3">
        <f t="shared" si="16"/>
        <v>0.25316455696202533</v>
      </c>
      <c r="AH85" s="3">
        <f t="shared" si="16"/>
        <v>0</v>
      </c>
      <c r="AI85" s="3">
        <f t="shared" si="16"/>
        <v>16.708860759493671</v>
      </c>
      <c r="AJ85" s="3">
        <f t="shared" si="16"/>
        <v>0</v>
      </c>
      <c r="AK85" s="3">
        <f t="shared" si="16"/>
        <v>0.25316455696202533</v>
      </c>
      <c r="AL85" s="3">
        <f t="shared" si="16"/>
        <v>4.8101265822784809</v>
      </c>
      <c r="AM85" s="3">
        <f t="shared" si="16"/>
        <v>0.25316455696202533</v>
      </c>
      <c r="AN85" s="3">
        <f t="shared" si="16"/>
        <v>2.278481012658228</v>
      </c>
      <c r="AO85" s="3">
        <f t="shared" si="16"/>
        <v>0.50632911392405067</v>
      </c>
      <c r="AP85" s="3">
        <f t="shared" si="16"/>
        <v>2.278481012658228</v>
      </c>
      <c r="AQ85" s="3">
        <f t="shared" si="16"/>
        <v>2.0253164556962027</v>
      </c>
      <c r="AR85" s="3">
        <f t="shared" si="16"/>
        <v>14.936708860759493</v>
      </c>
      <c r="AS85" s="3"/>
      <c r="AT85">
        <f>SUM(AT26:AT78)</f>
        <v>395</v>
      </c>
      <c r="AV85" s="3">
        <f>SUM(AU53:AU78)/$AT85*100</f>
        <v>2.0253164556962027</v>
      </c>
    </row>
    <row r="86" spans="1:54">
      <c r="AV86"/>
      <c r="AW86"/>
      <c r="AX86"/>
      <c r="AY86"/>
      <c r="AZ86"/>
      <c r="BA86"/>
      <c r="BB86"/>
    </row>
    <row r="87" spans="1:54" s="3" customFormat="1">
      <c r="A87" s="3" t="s">
        <v>57</v>
      </c>
      <c r="B87" s="3">
        <f t="shared" ref="B87:AR87" si="17">COUNTIF(B5:B25,"&gt;0")/COUNT(B5:B25)*100</f>
        <v>19.047619047619047</v>
      </c>
      <c r="C87" s="3">
        <f t="shared" si="17"/>
        <v>9.5238095238095237</v>
      </c>
      <c r="D87" s="3">
        <f t="shared" si="17"/>
        <v>0</v>
      </c>
      <c r="E87" s="3">
        <f t="shared" si="17"/>
        <v>9.5238095238095237</v>
      </c>
      <c r="F87" s="3">
        <f t="shared" si="17"/>
        <v>9.5238095238095237</v>
      </c>
      <c r="G87" s="3">
        <f t="shared" si="17"/>
        <v>23.809523809523807</v>
      </c>
      <c r="H87" s="3">
        <f t="shared" si="17"/>
        <v>42.857142857142854</v>
      </c>
      <c r="I87" s="3">
        <f t="shared" si="17"/>
        <v>0</v>
      </c>
      <c r="J87" s="3">
        <f t="shared" si="17"/>
        <v>0</v>
      </c>
      <c r="K87" s="3">
        <f t="shared" si="17"/>
        <v>19.047619047619047</v>
      </c>
      <c r="L87" s="3">
        <f t="shared" si="17"/>
        <v>28.571428571428569</v>
      </c>
      <c r="M87" s="3">
        <f t="shared" si="17"/>
        <v>14.285714285714285</v>
      </c>
      <c r="N87" s="3">
        <f t="shared" si="17"/>
        <v>0</v>
      </c>
      <c r="O87" s="3">
        <f t="shared" si="17"/>
        <v>42.857142857142854</v>
      </c>
      <c r="P87" s="3">
        <f t="shared" si="17"/>
        <v>4.7619047619047619</v>
      </c>
      <c r="Q87" s="3">
        <f t="shared" si="17"/>
        <v>28.571428571428569</v>
      </c>
      <c r="R87" s="3">
        <f t="shared" si="17"/>
        <v>23.809523809523807</v>
      </c>
      <c r="S87" s="3">
        <f t="shared" si="17"/>
        <v>47.619047619047613</v>
      </c>
      <c r="T87" s="3">
        <f t="shared" si="17"/>
        <v>19.047619047619047</v>
      </c>
      <c r="U87" s="3">
        <f t="shared" si="17"/>
        <v>28.571428571428569</v>
      </c>
      <c r="V87" s="3">
        <f t="shared" si="17"/>
        <v>19.047619047619047</v>
      </c>
      <c r="W87" s="3">
        <f t="shared" si="17"/>
        <v>4.7619047619047619</v>
      </c>
      <c r="X87" s="3">
        <f t="shared" si="17"/>
        <v>14.285714285714285</v>
      </c>
      <c r="Y87" s="3">
        <f t="shared" si="17"/>
        <v>0</v>
      </c>
      <c r="Z87" s="3">
        <f t="shared" si="17"/>
        <v>33.333333333333329</v>
      </c>
      <c r="AA87" s="3">
        <f t="shared" si="17"/>
        <v>4.7619047619047619</v>
      </c>
      <c r="AB87" s="3">
        <f t="shared" si="17"/>
        <v>0</v>
      </c>
      <c r="AC87" s="3">
        <f t="shared" si="17"/>
        <v>0</v>
      </c>
      <c r="AD87" s="3">
        <f t="shared" si="17"/>
        <v>19.047619047619047</v>
      </c>
      <c r="AE87" s="3">
        <f t="shared" si="17"/>
        <v>0</v>
      </c>
      <c r="AF87" s="3">
        <f t="shared" si="17"/>
        <v>14.285714285714285</v>
      </c>
      <c r="AG87" s="3">
        <f t="shared" si="17"/>
        <v>28.571428571428569</v>
      </c>
      <c r="AH87" s="3">
        <f t="shared" si="17"/>
        <v>14.285714285714285</v>
      </c>
      <c r="AI87" s="3">
        <f t="shared" si="17"/>
        <v>14.285714285714285</v>
      </c>
      <c r="AJ87" s="3">
        <f t="shared" si="17"/>
        <v>4.7619047619047619</v>
      </c>
      <c r="AK87" s="3">
        <f t="shared" si="17"/>
        <v>14.285714285714285</v>
      </c>
      <c r="AL87" s="3">
        <f t="shared" si="17"/>
        <v>33.333333333333329</v>
      </c>
      <c r="AM87" s="3">
        <f t="shared" si="17"/>
        <v>4.7619047619047619</v>
      </c>
      <c r="AN87" s="3">
        <f t="shared" si="17"/>
        <v>33.333333333333329</v>
      </c>
      <c r="AO87" s="3">
        <f t="shared" si="17"/>
        <v>4.7619047619047619</v>
      </c>
      <c r="AP87" s="3">
        <f t="shared" si="17"/>
        <v>9.5238095238095237</v>
      </c>
      <c r="AQ87" s="3">
        <f t="shared" si="17"/>
        <v>33.333333333333329</v>
      </c>
      <c r="AR87" s="3">
        <f t="shared" si="17"/>
        <v>9.5238095238095237</v>
      </c>
      <c r="AV87" s="3">
        <f>COUNTIF(AU5:AU25,"&gt;0")/COUNT(AU5:AU25)*100</f>
        <v>80.952380952380949</v>
      </c>
    </row>
    <row r="88" spans="1:54" s="3" customFormat="1">
      <c r="A88" s="3" t="s">
        <v>58</v>
      </c>
      <c r="B88" s="3">
        <f t="shared" ref="B88:P88" si="18">COUNTIF(B26:B51,"&gt;0")/COUNT(B26:B51)*100</f>
        <v>0</v>
      </c>
      <c r="C88" s="3">
        <f t="shared" si="18"/>
        <v>0</v>
      </c>
      <c r="D88" s="3">
        <f t="shared" si="18"/>
        <v>7.6923076923076925</v>
      </c>
      <c r="E88" s="3">
        <f t="shared" si="18"/>
        <v>3.8461538461538463</v>
      </c>
      <c r="F88" s="3">
        <f t="shared" si="18"/>
        <v>0</v>
      </c>
      <c r="G88" s="3">
        <f t="shared" si="18"/>
        <v>0</v>
      </c>
      <c r="H88" s="3">
        <f t="shared" si="18"/>
        <v>26.923076923076923</v>
      </c>
      <c r="I88" s="3">
        <f t="shared" si="18"/>
        <v>0</v>
      </c>
      <c r="J88" s="3">
        <f t="shared" si="18"/>
        <v>0</v>
      </c>
      <c r="K88" s="3">
        <f t="shared" si="18"/>
        <v>0</v>
      </c>
      <c r="L88" s="3">
        <f t="shared" si="18"/>
        <v>0</v>
      </c>
      <c r="M88" s="3">
        <f t="shared" si="18"/>
        <v>0</v>
      </c>
      <c r="N88" s="3">
        <f t="shared" si="18"/>
        <v>3.8461538461538463</v>
      </c>
      <c r="O88" s="3">
        <f t="shared" si="18"/>
        <v>19.230769230769234</v>
      </c>
      <c r="P88" s="3">
        <f t="shared" si="18"/>
        <v>0</v>
      </c>
      <c r="Q88" s="3">
        <f>COUNTIF(Q26:Q78,"&gt;0")/COUNT(Q26:Q78)*100</f>
        <v>1.8867924528301887</v>
      </c>
      <c r="R88" s="3">
        <f>COUNTIF(R26:R78,"&gt;0")/COUNT(R26:R78)*100</f>
        <v>0</v>
      </c>
      <c r="S88" s="3">
        <f t="shared" ref="S88:AR88" si="19">COUNTIF(S26:S78,"&gt;0")/COUNT(S26:S78)*100</f>
        <v>0</v>
      </c>
      <c r="T88" s="3">
        <f t="shared" si="19"/>
        <v>5.6603773584905666</v>
      </c>
      <c r="U88" s="3">
        <f t="shared" si="19"/>
        <v>22.641509433962266</v>
      </c>
      <c r="V88" s="3">
        <f t="shared" si="19"/>
        <v>0</v>
      </c>
      <c r="W88" s="3">
        <f t="shared" si="19"/>
        <v>0</v>
      </c>
      <c r="X88" s="3">
        <f t="shared" si="19"/>
        <v>15.09433962264151</v>
      </c>
      <c r="Y88" s="3">
        <f t="shared" si="19"/>
        <v>22.641509433962266</v>
      </c>
      <c r="Z88" s="3">
        <f t="shared" si="19"/>
        <v>5.6603773584905666</v>
      </c>
      <c r="AA88" s="3">
        <f t="shared" si="19"/>
        <v>0</v>
      </c>
      <c r="AB88" s="3">
        <f t="shared" si="19"/>
        <v>1.8867924528301887</v>
      </c>
      <c r="AC88" s="3">
        <f t="shared" si="19"/>
        <v>1.8867924528301887</v>
      </c>
      <c r="AD88" s="3">
        <f t="shared" si="19"/>
        <v>9.433962264150944</v>
      </c>
      <c r="AE88" s="3">
        <f t="shared" si="19"/>
        <v>1.8867924528301887</v>
      </c>
      <c r="AF88" s="3">
        <f t="shared" si="19"/>
        <v>3.7735849056603774</v>
      </c>
      <c r="AG88" s="3">
        <f t="shared" si="19"/>
        <v>1.8867924528301887</v>
      </c>
      <c r="AH88" s="3">
        <f t="shared" si="19"/>
        <v>0</v>
      </c>
      <c r="AI88" s="3">
        <f t="shared" si="19"/>
        <v>39.622641509433961</v>
      </c>
      <c r="AJ88" s="3">
        <f t="shared" si="19"/>
        <v>0</v>
      </c>
      <c r="AK88" s="3">
        <f t="shared" si="19"/>
        <v>1.8867924528301887</v>
      </c>
      <c r="AL88" s="3">
        <f t="shared" si="19"/>
        <v>15.09433962264151</v>
      </c>
      <c r="AM88" s="3">
        <f t="shared" si="19"/>
        <v>1.8867924528301887</v>
      </c>
      <c r="AN88" s="3">
        <f t="shared" si="19"/>
        <v>13.20754716981132</v>
      </c>
      <c r="AO88" s="3">
        <f t="shared" si="19"/>
        <v>1.8867924528301887</v>
      </c>
      <c r="AP88" s="3">
        <f t="shared" si="19"/>
        <v>13.20754716981132</v>
      </c>
      <c r="AQ88" s="3">
        <f t="shared" si="19"/>
        <v>9.433962264150944</v>
      </c>
      <c r="AR88" s="3">
        <f t="shared" si="19"/>
        <v>37.735849056603776</v>
      </c>
      <c r="AV88" s="3">
        <f>COUNTIF(AU26:AU78,"&gt;0")/COUNT(AU26:AU78)*100</f>
        <v>13.20754716981132</v>
      </c>
    </row>
    <row r="89" spans="1:54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</row>
    <row r="91" spans="1:54">
      <c r="A91" t="s">
        <v>1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shrimp</vt:lpstr>
    </vt:vector>
  </TitlesOfParts>
  <Company>VI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tt Duffy</dc:creator>
  <cp:lastModifiedBy>Emmett Duffy</cp:lastModifiedBy>
  <dcterms:created xsi:type="dcterms:W3CDTF">2012-07-22T14:23:27Z</dcterms:created>
  <dcterms:modified xsi:type="dcterms:W3CDTF">2013-01-16T04:15:39Z</dcterms:modified>
</cp:coreProperties>
</file>